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4340" tabRatio="500" firstSheet="10" activeTab="15"/>
  </bookViews>
  <sheets>
    <sheet name="Figure 1" sheetId="1" r:id="rId1"/>
    <sheet name="Figure 2" sheetId="2" r:id="rId2"/>
    <sheet name="Figure 3" sheetId="3" r:id="rId3"/>
    <sheet name="Figure 4" sheetId="4" r:id="rId4"/>
    <sheet name="Figure 5" sheetId="6" r:id="rId5"/>
    <sheet name="Figure 6" sheetId="5" r:id="rId6"/>
    <sheet name="Figure 7" sheetId="7" r:id="rId7"/>
    <sheet name="Figure 8" sheetId="8" r:id="rId8"/>
    <sheet name="Figure 9" sheetId="9" r:id="rId9"/>
    <sheet name="Figure 10" sheetId="10" r:id="rId10"/>
    <sheet name="Figure 11" sheetId="11" r:id="rId11"/>
    <sheet name="Figure 12" sheetId="12" r:id="rId12"/>
    <sheet name="Figure 13" sheetId="13" r:id="rId13"/>
    <sheet name="S1" sheetId="14" r:id="rId14"/>
    <sheet name="S2" sheetId="15" r:id="rId15"/>
    <sheet name="S3" sheetId="16" r:id="rId16"/>
    <sheet name="S4" sheetId="17" r:id="rId17"/>
    <sheet name="S5" sheetId="18" r:id="rId18"/>
    <sheet name="S6" sheetId="19" r:id="rId1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8" i="3" l="1"/>
  <c r="U12" i="3"/>
  <c r="U18" i="3"/>
  <c r="C25" i="4"/>
  <c r="I25" i="4"/>
  <c r="F25" i="4"/>
  <c r="D25" i="4"/>
  <c r="C24" i="4"/>
  <c r="I24" i="4"/>
  <c r="F24" i="4"/>
  <c r="D24" i="4"/>
  <c r="C23" i="4"/>
  <c r="I23" i="4"/>
  <c r="F23" i="4"/>
  <c r="D23" i="4"/>
  <c r="C22" i="4"/>
  <c r="I22" i="4"/>
  <c r="F22" i="4"/>
  <c r="D22" i="4"/>
  <c r="C21" i="4"/>
  <c r="F21" i="4"/>
  <c r="D21" i="4"/>
  <c r="C44" i="4"/>
  <c r="I44" i="4"/>
  <c r="F44" i="4"/>
  <c r="C43" i="4"/>
  <c r="I43" i="4"/>
  <c r="F43" i="4"/>
  <c r="C42" i="4"/>
  <c r="I42" i="4"/>
  <c r="F42" i="4"/>
  <c r="C41" i="4"/>
  <c r="F41" i="4"/>
</calcChain>
</file>

<file path=xl/sharedStrings.xml><?xml version="1.0" encoding="utf-8"?>
<sst xmlns="http://schemas.openxmlformats.org/spreadsheetml/2006/main" count="353" uniqueCount="181">
  <si>
    <t>DMSO</t>
  </si>
  <si>
    <t>CH223191</t>
  </si>
  <si>
    <r>
      <t>shAhr,</t>
    </r>
    <r>
      <rPr>
        <sz val="12"/>
        <rFont val="Arial"/>
      </rPr>
      <t xml:space="preserve"> 
no dox</t>
    </r>
  </si>
  <si>
    <r>
      <t>sh</t>
    </r>
    <r>
      <rPr>
        <sz val="12"/>
        <rFont val="Arial"/>
      </rPr>
      <t>A</t>
    </r>
    <r>
      <rPr>
        <i/>
        <sz val="12"/>
        <rFont val="Arial"/>
      </rPr>
      <t xml:space="preserve">hr
</t>
    </r>
    <r>
      <rPr>
        <sz val="12"/>
        <rFont val="Arial"/>
      </rPr>
      <t>+dox</t>
    </r>
  </si>
  <si>
    <t>Cyp1b1</t>
  </si>
  <si>
    <t>Ahr</t>
  </si>
  <si>
    <r>
      <t>sh</t>
    </r>
    <r>
      <rPr>
        <i/>
        <sz val="12"/>
        <rFont val="Arial"/>
      </rPr>
      <t>Ahr,</t>
    </r>
    <r>
      <rPr>
        <sz val="12"/>
        <rFont val="Arial"/>
      </rPr>
      <t xml:space="preserve"> no dox</t>
    </r>
  </si>
  <si>
    <r>
      <t>shA</t>
    </r>
    <r>
      <rPr>
        <i/>
        <sz val="12"/>
        <rFont val="Arial"/>
      </rPr>
      <t>hr</t>
    </r>
    <r>
      <rPr>
        <sz val="12"/>
        <rFont val="Arial"/>
      </rPr>
      <t>+dox</t>
    </r>
  </si>
  <si>
    <t>Vehicle</t>
  </si>
  <si>
    <r>
      <t>shAhr,</t>
    </r>
    <r>
      <rPr>
        <sz val="12"/>
        <rFont val="Arial"/>
      </rPr>
      <t xml:space="preserve"> no dox</t>
    </r>
  </si>
  <si>
    <r>
      <t>shAhr</t>
    </r>
    <r>
      <rPr>
        <sz val="12"/>
        <rFont val="Arial"/>
      </rPr>
      <t>+dox</t>
    </r>
  </si>
  <si>
    <r>
      <t>β</t>
    </r>
    <r>
      <rPr>
        <sz val="12"/>
        <rFont val="Arial"/>
      </rPr>
      <t>-NF+Veh</t>
    </r>
  </si>
  <si>
    <r>
      <t>β</t>
    </r>
    <r>
      <rPr>
        <sz val="12"/>
        <rFont val="Arial"/>
      </rPr>
      <t>-NF+CH223191</t>
    </r>
  </si>
  <si>
    <t>FICZ+Veh</t>
  </si>
  <si>
    <t>FICZ+CH223191</t>
  </si>
  <si>
    <t>TCDD+Veh</t>
  </si>
  <si>
    <t>TCDD+CH223191</t>
  </si>
  <si>
    <t>DMBA+Veh</t>
  </si>
  <si>
    <t>DMBA+CH223191</t>
  </si>
  <si>
    <t>Aldh1a1</t>
  </si>
  <si>
    <t>Cyp1a1</t>
  </si>
  <si>
    <t>Runx1</t>
  </si>
  <si>
    <t>Notch1</t>
  </si>
  <si>
    <t>Bmi1</t>
  </si>
  <si>
    <t>Nanog</t>
  </si>
  <si>
    <t>Notch2</t>
  </si>
  <si>
    <t>Pou5f1 (Oct4)</t>
  </si>
  <si>
    <t>Sox2</t>
  </si>
  <si>
    <t>Dppa3</t>
  </si>
  <si>
    <t>Msi1</t>
  </si>
  <si>
    <t>FICZ</t>
  </si>
  <si>
    <t>veh+ ficz+</t>
  </si>
  <si>
    <t>Snai1</t>
  </si>
  <si>
    <t>Twist1</t>
  </si>
  <si>
    <t>Vim</t>
  </si>
  <si>
    <t>Twist2</t>
  </si>
  <si>
    <t>Tgfb1</t>
  </si>
  <si>
    <t>Snai2</t>
  </si>
  <si>
    <t>Fn1</t>
  </si>
  <si>
    <t>veh+/ficz+</t>
  </si>
  <si>
    <t>veh-ficz-</t>
  </si>
  <si>
    <t>veh- veh+</t>
  </si>
  <si>
    <t>veh - ficz-</t>
  </si>
  <si>
    <t>IgG Control</t>
  </si>
  <si>
    <t>FICZ+CH2213191</t>
  </si>
  <si>
    <t>Sox2 (nuclear)</t>
  </si>
  <si>
    <t>Lamin A/C (nuclear)</t>
  </si>
  <si>
    <t>Tubulin (cyto)</t>
  </si>
  <si>
    <t>Naïve</t>
  </si>
  <si>
    <t>TCDD</t>
  </si>
  <si>
    <t>Sox2/lamin A/C</t>
  </si>
  <si>
    <t>Normalized to naïve</t>
  </si>
  <si>
    <t>Normalized to DMSO</t>
  </si>
  <si>
    <t>Tubulin (nuclear)</t>
  </si>
  <si>
    <t>BaP</t>
  </si>
  <si>
    <t>Mock Transfection</t>
  </si>
  <si>
    <r>
      <t>Sox2</t>
    </r>
    <r>
      <rPr>
        <sz val="12"/>
        <rFont val="Arial"/>
      </rPr>
      <t xml:space="preserve"> Transfection</t>
    </r>
  </si>
  <si>
    <t>%ALDHhigh</t>
  </si>
  <si>
    <t>24 Hours</t>
  </si>
  <si>
    <t>48 Hours</t>
  </si>
  <si>
    <r>
      <t>ALDH</t>
    </r>
    <r>
      <rPr>
        <vertAlign val="superscript"/>
        <sz val="12"/>
        <rFont val="Arial"/>
      </rPr>
      <t>low</t>
    </r>
    <r>
      <rPr>
        <sz val="12"/>
        <rFont val="Arial"/>
      </rPr>
      <t xml:space="preserve"> Vehicle</t>
    </r>
  </si>
  <si>
    <r>
      <t>ALDH</t>
    </r>
    <r>
      <rPr>
        <vertAlign val="superscript"/>
        <sz val="12"/>
        <rFont val="Arial"/>
      </rPr>
      <t>low</t>
    </r>
    <r>
      <rPr>
        <sz val="12"/>
        <rFont val="Arial"/>
      </rPr>
      <t xml:space="preserve"> CH223191</t>
    </r>
  </si>
  <si>
    <r>
      <t>ALDH</t>
    </r>
    <r>
      <rPr>
        <vertAlign val="superscript"/>
        <sz val="12"/>
        <rFont val="Arial"/>
      </rPr>
      <t>high</t>
    </r>
    <r>
      <rPr>
        <sz val="12"/>
        <rFont val="Arial"/>
      </rPr>
      <t xml:space="preserve"> Vehicle</t>
    </r>
  </si>
  <si>
    <r>
      <t>ALDH</t>
    </r>
    <r>
      <rPr>
        <vertAlign val="superscript"/>
        <sz val="12"/>
        <rFont val="Arial"/>
      </rPr>
      <t>high</t>
    </r>
    <r>
      <rPr>
        <sz val="12"/>
        <rFont val="Arial"/>
      </rPr>
      <t xml:space="preserve"> CH223191</t>
    </r>
  </si>
  <si>
    <r>
      <t>1</t>
    </r>
    <r>
      <rPr>
        <sz val="12"/>
        <rFont val="Times New Roman"/>
      </rPr>
      <t>°</t>
    </r>
    <r>
      <rPr>
        <sz val="12"/>
        <rFont val="Arial"/>
      </rPr>
      <t xml:space="preserve"> Sphere Formation</t>
    </r>
  </si>
  <si>
    <r>
      <t>2</t>
    </r>
    <r>
      <rPr>
        <sz val="12"/>
        <rFont val="Times New Roman"/>
      </rPr>
      <t>°</t>
    </r>
    <r>
      <rPr>
        <sz val="12"/>
        <rFont val="Arial"/>
      </rPr>
      <t xml:space="preserve"> Sphere Formation</t>
    </r>
  </si>
  <si>
    <r>
      <t xml:space="preserve">shAhr, </t>
    </r>
    <r>
      <rPr>
        <sz val="12"/>
        <rFont val="Arial"/>
      </rPr>
      <t>no dox</t>
    </r>
  </si>
  <si>
    <r>
      <t>shAhr</t>
    </r>
    <r>
      <rPr>
        <sz val="12"/>
        <rFont val="Arial"/>
      </rPr>
      <t xml:space="preserve"> +dox</t>
    </r>
  </si>
  <si>
    <t>Naive</t>
  </si>
  <si>
    <r>
      <t>β</t>
    </r>
    <r>
      <rPr>
        <sz val="12"/>
        <rFont val="Arial"/>
      </rPr>
      <t>NF+CH223191</t>
    </r>
  </si>
  <si>
    <t>SUM149 ALDH+</t>
  </si>
  <si>
    <r>
      <t>shAhr,</t>
    </r>
    <r>
      <rPr>
        <sz val="12"/>
        <rFont val="Arial"/>
      </rPr>
      <t xml:space="preserve"> 
no dox</t>
    </r>
  </si>
  <si>
    <r>
      <t xml:space="preserve">shAhr
</t>
    </r>
    <r>
      <rPr>
        <sz val="12"/>
        <rFont val="Arial"/>
      </rPr>
      <t>+dox</t>
    </r>
  </si>
  <si>
    <r>
      <t>shAHR,</t>
    </r>
    <r>
      <rPr>
        <sz val="12"/>
        <rFont val="Arial"/>
      </rPr>
      <t xml:space="preserve"> 
no dox</t>
    </r>
  </si>
  <si>
    <r>
      <t xml:space="preserve">shAHR
</t>
    </r>
    <r>
      <rPr>
        <sz val="12"/>
        <rFont val="Arial"/>
      </rPr>
      <t>+dox</t>
    </r>
  </si>
  <si>
    <r>
      <t>ALDH</t>
    </r>
    <r>
      <rPr>
        <vertAlign val="superscript"/>
        <sz val="12"/>
        <rFont val="Arial"/>
      </rPr>
      <t xml:space="preserve">- </t>
    </r>
    <r>
      <rPr>
        <sz val="12"/>
        <rFont val="Arial"/>
      </rPr>
      <t>Adriamycin</t>
    </r>
  </si>
  <si>
    <r>
      <t>ALDH</t>
    </r>
    <r>
      <rPr>
        <vertAlign val="superscript"/>
        <sz val="12"/>
        <rFont val="Arial"/>
      </rPr>
      <t xml:space="preserve">- </t>
    </r>
    <r>
      <rPr>
        <sz val="12"/>
        <rFont val="Arial"/>
      </rPr>
      <t>Adriamycin+CH223191</t>
    </r>
  </si>
  <si>
    <r>
      <t>ALDH</t>
    </r>
    <r>
      <rPr>
        <vertAlign val="superscript"/>
        <sz val="12"/>
        <rFont val="Arial"/>
      </rPr>
      <t xml:space="preserve">+ </t>
    </r>
    <r>
      <rPr>
        <sz val="12"/>
        <rFont val="Arial"/>
      </rPr>
      <t>Adriamycin</t>
    </r>
  </si>
  <si>
    <r>
      <t>ALDH</t>
    </r>
    <r>
      <rPr>
        <vertAlign val="superscript"/>
        <sz val="12"/>
        <rFont val="Arial"/>
      </rPr>
      <t xml:space="preserve">+ </t>
    </r>
    <r>
      <rPr>
        <sz val="12"/>
        <rFont val="Arial"/>
      </rPr>
      <t>Adriamycin+CH223191</t>
    </r>
  </si>
  <si>
    <t>uM</t>
  </si>
  <si>
    <r>
      <t>ALDH</t>
    </r>
    <r>
      <rPr>
        <vertAlign val="superscript"/>
        <sz val="12"/>
        <rFont val="Arial"/>
      </rPr>
      <t>low</t>
    </r>
    <r>
      <rPr>
        <sz val="12"/>
        <rFont val="Arial"/>
      </rPr>
      <t xml:space="preserve"> Paclitaxel</t>
    </r>
  </si>
  <si>
    <r>
      <t>ALDH</t>
    </r>
    <r>
      <rPr>
        <vertAlign val="superscript"/>
        <sz val="12"/>
        <rFont val="Arial"/>
      </rPr>
      <t xml:space="preserve">- </t>
    </r>
    <r>
      <rPr>
        <sz val="12"/>
        <rFont val="Arial"/>
      </rPr>
      <t>Paclitaxel+CH223191</t>
    </r>
  </si>
  <si>
    <r>
      <t>ALDH</t>
    </r>
    <r>
      <rPr>
        <vertAlign val="superscript"/>
        <sz val="12"/>
        <rFont val="Arial"/>
      </rPr>
      <t xml:space="preserve">high </t>
    </r>
    <r>
      <rPr>
        <sz val="12"/>
        <rFont val="Arial"/>
      </rPr>
      <t>Paclitaxel</t>
    </r>
  </si>
  <si>
    <r>
      <t>ALDH</t>
    </r>
    <r>
      <rPr>
        <vertAlign val="superscript"/>
        <sz val="12"/>
        <rFont val="Arial"/>
      </rPr>
      <t xml:space="preserve">+ </t>
    </r>
    <r>
      <rPr>
        <sz val="12"/>
        <rFont val="Arial"/>
      </rPr>
      <t>Paclitaxel+CH223191</t>
    </r>
  </si>
  <si>
    <t>Day</t>
  </si>
  <si>
    <r>
      <t>ALDH</t>
    </r>
    <r>
      <rPr>
        <vertAlign val="superscript"/>
        <sz val="12"/>
        <rFont val="Arial"/>
      </rPr>
      <t>high</t>
    </r>
    <r>
      <rPr>
        <sz val="12"/>
        <rFont val="Arial"/>
      </rPr>
      <t xml:space="preserve"> no dox</t>
    </r>
  </si>
  <si>
    <r>
      <t>ALDH</t>
    </r>
    <r>
      <rPr>
        <vertAlign val="superscript"/>
        <sz val="12"/>
        <rFont val="Arial"/>
      </rPr>
      <t>high</t>
    </r>
    <r>
      <rPr>
        <sz val="12"/>
        <rFont val="Arial"/>
      </rPr>
      <t xml:space="preserve"> + dox</t>
    </r>
  </si>
  <si>
    <r>
      <t>ALDH</t>
    </r>
    <r>
      <rPr>
        <vertAlign val="superscript"/>
        <sz val="12"/>
        <rFont val="Arial"/>
      </rPr>
      <t>low</t>
    </r>
    <r>
      <rPr>
        <sz val="12"/>
        <rFont val="Arial"/>
      </rPr>
      <t xml:space="preserve"> no dox</t>
    </r>
  </si>
  <si>
    <r>
      <t>ALDH</t>
    </r>
    <r>
      <rPr>
        <vertAlign val="superscript"/>
        <sz val="12"/>
        <rFont val="Arial"/>
      </rPr>
      <t xml:space="preserve">low </t>
    </r>
    <r>
      <rPr>
        <sz val="12"/>
        <rFont val="Arial"/>
      </rPr>
      <t>+ dox</t>
    </r>
  </si>
  <si>
    <t>No Dox</t>
  </si>
  <si>
    <t>With Dox</t>
  </si>
  <si>
    <r>
      <t>10000 ALDH</t>
    </r>
    <r>
      <rPr>
        <vertAlign val="superscript"/>
        <sz val="12"/>
        <rFont val="Arial"/>
      </rPr>
      <t>high</t>
    </r>
    <r>
      <rPr>
        <sz val="12"/>
        <rFont val="Arial"/>
      </rPr>
      <t xml:space="preserve"> +dox</t>
    </r>
  </si>
  <si>
    <r>
      <t>5000 ALDH</t>
    </r>
    <r>
      <rPr>
        <vertAlign val="superscript"/>
        <sz val="12"/>
        <rFont val="Arial"/>
      </rPr>
      <t>high</t>
    </r>
    <r>
      <rPr>
        <sz val="12"/>
        <rFont val="Arial"/>
      </rPr>
      <t xml:space="preserve"> +dox</t>
    </r>
  </si>
  <si>
    <r>
      <t>2500 ALDH</t>
    </r>
    <r>
      <rPr>
        <vertAlign val="superscript"/>
        <sz val="12"/>
        <rFont val="Arial"/>
      </rPr>
      <t>high</t>
    </r>
    <r>
      <rPr>
        <sz val="12"/>
        <rFont val="Arial"/>
      </rPr>
      <t xml:space="preserve"> +dox</t>
    </r>
  </si>
  <si>
    <r>
      <t>1250 ALDH</t>
    </r>
    <r>
      <rPr>
        <vertAlign val="superscript"/>
        <sz val="12"/>
        <rFont val="Arial"/>
      </rPr>
      <t>high</t>
    </r>
    <r>
      <rPr>
        <sz val="12"/>
        <rFont val="Arial"/>
      </rPr>
      <t xml:space="preserve"> +dox</t>
    </r>
  </si>
  <si>
    <r>
      <t>10000 ALDH</t>
    </r>
    <r>
      <rPr>
        <vertAlign val="superscript"/>
        <sz val="12"/>
        <rFont val="Arial"/>
      </rPr>
      <t>high</t>
    </r>
  </si>
  <si>
    <r>
      <t>5000 ALDH</t>
    </r>
    <r>
      <rPr>
        <vertAlign val="superscript"/>
        <sz val="12"/>
        <rFont val="Arial"/>
      </rPr>
      <t>high</t>
    </r>
  </si>
  <si>
    <r>
      <t>2500 ALDH</t>
    </r>
    <r>
      <rPr>
        <vertAlign val="superscript"/>
        <sz val="12"/>
        <rFont val="Arial"/>
      </rPr>
      <t>high</t>
    </r>
  </si>
  <si>
    <r>
      <t>1250 ALDH</t>
    </r>
    <r>
      <rPr>
        <vertAlign val="superscript"/>
        <sz val="12"/>
        <rFont val="Arial"/>
      </rPr>
      <t>high</t>
    </r>
  </si>
  <si>
    <r>
      <t>10000 ALDH</t>
    </r>
    <r>
      <rPr>
        <vertAlign val="superscript"/>
        <sz val="12"/>
        <rFont val="Arial"/>
      </rPr>
      <t>low</t>
    </r>
    <r>
      <rPr>
        <sz val="12"/>
        <rFont val="Arial"/>
      </rPr>
      <t xml:space="preserve"> +dox</t>
    </r>
  </si>
  <si>
    <r>
      <t>5000 ALDH</t>
    </r>
    <r>
      <rPr>
        <vertAlign val="superscript"/>
        <sz val="12"/>
        <rFont val="Arial"/>
      </rPr>
      <t>low</t>
    </r>
    <r>
      <rPr>
        <sz val="12"/>
        <rFont val="Arial"/>
      </rPr>
      <t xml:space="preserve"> +dox</t>
    </r>
  </si>
  <si>
    <r>
      <t>2500 ALDH</t>
    </r>
    <r>
      <rPr>
        <vertAlign val="superscript"/>
        <sz val="12"/>
        <rFont val="Arial"/>
      </rPr>
      <t>low</t>
    </r>
    <r>
      <rPr>
        <sz val="12"/>
        <rFont val="Arial"/>
      </rPr>
      <t xml:space="preserve"> +dox</t>
    </r>
  </si>
  <si>
    <r>
      <t>1250 ALDH</t>
    </r>
    <r>
      <rPr>
        <vertAlign val="superscript"/>
        <sz val="12"/>
        <rFont val="Arial"/>
      </rPr>
      <t>low</t>
    </r>
    <r>
      <rPr>
        <sz val="12"/>
        <rFont val="Arial"/>
      </rPr>
      <t xml:space="preserve"> +dox</t>
    </r>
  </si>
  <si>
    <r>
      <t>10000 ALDH</t>
    </r>
    <r>
      <rPr>
        <vertAlign val="superscript"/>
        <sz val="12"/>
        <rFont val="Arial"/>
      </rPr>
      <t>low</t>
    </r>
  </si>
  <si>
    <r>
      <t>5000 ALDH</t>
    </r>
    <r>
      <rPr>
        <vertAlign val="superscript"/>
        <sz val="12"/>
        <rFont val="Arial"/>
      </rPr>
      <t>low</t>
    </r>
  </si>
  <si>
    <r>
      <t>2500 ALDH</t>
    </r>
    <r>
      <rPr>
        <vertAlign val="superscript"/>
        <sz val="12"/>
        <rFont val="Arial"/>
      </rPr>
      <t>low</t>
    </r>
  </si>
  <si>
    <r>
      <t>1250 ALDH</t>
    </r>
    <r>
      <rPr>
        <vertAlign val="superscript"/>
        <sz val="12"/>
        <rFont val="Arial"/>
      </rPr>
      <t>low</t>
    </r>
  </si>
  <si>
    <t>Figure 12</t>
  </si>
  <si>
    <r>
      <t>ALDH</t>
    </r>
    <r>
      <rPr>
        <vertAlign val="superscript"/>
        <sz val="12"/>
        <rFont val="Arial"/>
      </rPr>
      <t>low</t>
    </r>
  </si>
  <si>
    <r>
      <t>ALDH</t>
    </r>
    <r>
      <rPr>
        <vertAlign val="superscript"/>
        <sz val="12"/>
        <rFont val="Arial"/>
      </rPr>
      <t>high</t>
    </r>
  </si>
  <si>
    <t>NA</t>
  </si>
  <si>
    <t>Hours</t>
  </si>
  <si>
    <t>Unsorted+Veh</t>
  </si>
  <si>
    <r>
      <t>ALDH</t>
    </r>
    <r>
      <rPr>
        <vertAlign val="superscript"/>
        <sz val="12"/>
        <rFont val="Arial"/>
      </rPr>
      <t>low</t>
    </r>
    <r>
      <rPr>
        <sz val="12"/>
        <rFont val="Arial"/>
      </rPr>
      <t>+Veh</t>
    </r>
  </si>
  <si>
    <r>
      <t>ALDH</t>
    </r>
    <r>
      <rPr>
        <vertAlign val="superscript"/>
        <sz val="12"/>
        <rFont val="Arial"/>
      </rPr>
      <t>low</t>
    </r>
    <r>
      <rPr>
        <sz val="12"/>
        <rFont val="Arial"/>
      </rPr>
      <t>+CH223191</t>
    </r>
  </si>
  <si>
    <r>
      <t>ALDH</t>
    </r>
    <r>
      <rPr>
        <vertAlign val="superscript"/>
        <sz val="12"/>
        <rFont val="Arial"/>
      </rPr>
      <t>high</t>
    </r>
    <r>
      <rPr>
        <sz val="12"/>
        <rFont val="Arial"/>
      </rPr>
      <t>+Veh</t>
    </r>
  </si>
  <si>
    <r>
      <t>ALDH</t>
    </r>
    <r>
      <rPr>
        <vertAlign val="superscript"/>
        <sz val="12"/>
        <rFont val="Arial"/>
      </rPr>
      <t>high</t>
    </r>
    <r>
      <rPr>
        <sz val="12"/>
        <rFont val="Arial"/>
      </rPr>
      <t>+CH223191</t>
    </r>
  </si>
  <si>
    <r>
      <t>ALDH</t>
    </r>
    <r>
      <rPr>
        <vertAlign val="superscript"/>
        <sz val="12"/>
        <rFont val="Arial"/>
      </rPr>
      <t>high</t>
    </r>
    <r>
      <rPr>
        <sz val="12"/>
        <rFont val="Arial"/>
      </rPr>
      <t xml:space="preserve"> FICZ</t>
    </r>
  </si>
  <si>
    <r>
      <t>ALDH</t>
    </r>
    <r>
      <rPr>
        <vertAlign val="superscript"/>
        <sz val="12"/>
        <rFont val="Arial"/>
      </rPr>
      <t>high</t>
    </r>
    <r>
      <rPr>
        <sz val="12"/>
        <rFont val="Arial"/>
      </rPr>
      <t xml:space="preserve"> TCDD</t>
    </r>
  </si>
  <si>
    <t>Figure 2B</t>
  </si>
  <si>
    <t>Figure 2D</t>
  </si>
  <si>
    <t>Figure 2C</t>
  </si>
  <si>
    <t>Figure 2A</t>
  </si>
  <si>
    <t>Figure 1A</t>
  </si>
  <si>
    <t>Figure 1B</t>
  </si>
  <si>
    <t>Figure 3A</t>
  </si>
  <si>
    <t>Figure 3B</t>
  </si>
  <si>
    <t>Figure 3C</t>
  </si>
  <si>
    <t>Figure 4A</t>
  </si>
  <si>
    <t xml:space="preserve">Figure 4B </t>
  </si>
  <si>
    <t>Figure 4C</t>
  </si>
  <si>
    <t>Figure 4D</t>
  </si>
  <si>
    <t>Figure 5A</t>
  </si>
  <si>
    <t>Figure 5B</t>
  </si>
  <si>
    <t>Figure 5C</t>
  </si>
  <si>
    <t>Figure 6B</t>
  </si>
  <si>
    <t>Figure 6A</t>
  </si>
  <si>
    <t>Figure 7B</t>
  </si>
  <si>
    <t>Figure 7A</t>
  </si>
  <si>
    <t>Figure 8A</t>
  </si>
  <si>
    <t>Figure 8B</t>
  </si>
  <si>
    <t>Figure 8D</t>
  </si>
  <si>
    <t>Figure 8F</t>
  </si>
  <si>
    <t>Figure 8C</t>
  </si>
  <si>
    <t>Figure 8E</t>
  </si>
  <si>
    <t>Figure 9 A and B</t>
  </si>
  <si>
    <t>Figure 9 C and D</t>
  </si>
  <si>
    <t>Figure 10 A B and C</t>
  </si>
  <si>
    <t>Figure 11 A B C and D</t>
  </si>
  <si>
    <t>Figure 13A</t>
  </si>
  <si>
    <t>Figure 13B</t>
  </si>
  <si>
    <t>Figrue S2 B</t>
  </si>
  <si>
    <t>Figrue S2 A</t>
  </si>
  <si>
    <t>Figure S3 A and B</t>
  </si>
  <si>
    <t>Figure S4A</t>
  </si>
  <si>
    <t>Figure S4B</t>
  </si>
  <si>
    <t>ALDHlow</t>
  </si>
  <si>
    <t>ALDHhigh</t>
  </si>
  <si>
    <t>Fold Change from ALDHlow</t>
  </si>
  <si>
    <t>Ahr mRNA Fold-Change from wt</t>
  </si>
  <si>
    <t>Naïve normalized reporter activity</t>
  </si>
  <si>
    <t>% ALDH high fold change from Naïve</t>
  </si>
  <si>
    <t>Veh ALDH high</t>
  </si>
  <si>
    <t>FICZ ALDH low</t>
  </si>
  <si>
    <t>FICZ ALDH high</t>
  </si>
  <si>
    <t>Fold Change from Veh tx ALDHhigh</t>
  </si>
  <si>
    <t>Fold Change from Veh tx ALDHlow</t>
  </si>
  <si>
    <t>Fold Change from Naïve</t>
  </si>
  <si>
    <t>Sum149</t>
  </si>
  <si>
    <t xml:space="preserve">MCF 7  </t>
  </si>
  <si>
    <t>Fold Change from naïve</t>
  </si>
  <si>
    <t>Naïve Normalized % Exposed Area</t>
  </si>
  <si>
    <t>Fold-Change from Naïve in Sphere number</t>
  </si>
  <si>
    <t>mRNA levels in ALDHhigh cells</t>
  </si>
  <si>
    <t>% viable cells normalized to naïve</t>
  </si>
  <si>
    <t>Average tumor size (mm)</t>
  </si>
  <si>
    <t>mRNA fold change from ALDHlow untreated mice</t>
  </si>
  <si>
    <t>Average Tumor Volume</t>
  </si>
  <si>
    <t>% of Mice with Tumors on Day 43</t>
  </si>
  <si>
    <t>% ALDHhigh fold change from Naïve</t>
  </si>
  <si>
    <t>% ALDH high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name val="Arial"/>
    </font>
    <font>
      <i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Symbol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2"/>
      <name val="Arial"/>
    </font>
    <font>
      <sz val="12"/>
      <name val="Times New Roman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6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7" fillId="0" borderId="0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2" borderId="6" xfId="0" applyFill="1" applyBorder="1"/>
    <xf numFmtId="0" fontId="0" fillId="2" borderId="7" xfId="0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7" fillId="0" borderId="2" xfId="0" applyFont="1" applyBorder="1"/>
    <xf numFmtId="0" fontId="2" fillId="0" borderId="0" xfId="0" applyFont="1" applyAlignment="1">
      <alignment horizontal="left"/>
    </xf>
    <xf numFmtId="0" fontId="1" fillId="0" borderId="0" xfId="0" applyFont="1" applyAlignment="1"/>
    <xf numFmtId="0" fontId="10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 wrapText="1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A11" sqref="A11"/>
    </sheetView>
  </sheetViews>
  <sheetFormatPr baseColWidth="10" defaultRowHeight="15" x14ac:dyDescent="0"/>
  <sheetData>
    <row r="1" spans="1:8">
      <c r="A1" t="s">
        <v>123</v>
      </c>
      <c r="C1" t="s">
        <v>110</v>
      </c>
    </row>
    <row r="3" spans="1:8">
      <c r="A3" t="s">
        <v>124</v>
      </c>
      <c r="C3" s="27" t="s">
        <v>4</v>
      </c>
      <c r="D3" s="27"/>
      <c r="E3" s="27"/>
      <c r="F3" s="27" t="s">
        <v>5</v>
      </c>
      <c r="G3" s="27"/>
      <c r="H3" s="27"/>
    </row>
    <row r="4" spans="1:8" ht="33" customHeight="1">
      <c r="A4" s="28" t="s">
        <v>158</v>
      </c>
      <c r="B4" t="s">
        <v>156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</row>
    <row r="5" spans="1:8" ht="42" customHeight="1">
      <c r="A5" s="28"/>
      <c r="B5" t="s">
        <v>157</v>
      </c>
      <c r="C5" s="1">
        <v>1.943784</v>
      </c>
      <c r="D5" s="1">
        <v>2.1846220000000001</v>
      </c>
      <c r="E5" s="1">
        <v>1.663084</v>
      </c>
      <c r="F5" s="1">
        <v>1.412706</v>
      </c>
      <c r="G5" s="1">
        <v>2.5404939999999998</v>
      </c>
      <c r="H5" s="1">
        <v>2.28653</v>
      </c>
    </row>
  </sheetData>
  <mergeCells count="3">
    <mergeCell ref="C3:E3"/>
    <mergeCell ref="F3:H3"/>
    <mergeCell ref="A4:A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14"/>
  <sheetViews>
    <sheetView workbookViewId="0">
      <selection activeCell="A4" sqref="A4:A14"/>
    </sheetView>
  </sheetViews>
  <sheetFormatPr baseColWidth="10" defaultRowHeight="15" x14ac:dyDescent="0"/>
  <sheetData>
    <row r="2" spans="1:42">
      <c r="B2" t="s">
        <v>147</v>
      </c>
    </row>
    <row r="3" spans="1:42">
      <c r="B3" s="2" t="s">
        <v>84</v>
      </c>
      <c r="C3" s="29" t="s">
        <v>85</v>
      </c>
      <c r="D3" s="29"/>
      <c r="E3" s="29"/>
      <c r="F3" s="29"/>
      <c r="G3" s="29"/>
      <c r="H3" s="29"/>
      <c r="I3" s="29"/>
      <c r="J3" s="29"/>
      <c r="K3" s="29"/>
      <c r="L3" s="29"/>
      <c r="M3" s="29" t="s">
        <v>86</v>
      </c>
      <c r="N3" s="29"/>
      <c r="O3" s="29"/>
      <c r="P3" s="29"/>
      <c r="Q3" s="29"/>
      <c r="R3" s="29"/>
      <c r="S3" s="29"/>
      <c r="T3" s="29"/>
      <c r="U3" s="29"/>
      <c r="V3" s="29"/>
      <c r="W3" s="29" t="s">
        <v>87</v>
      </c>
      <c r="X3" s="29"/>
      <c r="Y3" s="29"/>
      <c r="Z3" s="29"/>
      <c r="AA3" s="29"/>
      <c r="AB3" s="29"/>
      <c r="AC3" s="29"/>
      <c r="AD3" s="29"/>
      <c r="AE3" s="29"/>
      <c r="AF3" s="29"/>
      <c r="AG3" s="29" t="s">
        <v>88</v>
      </c>
      <c r="AH3" s="29"/>
      <c r="AI3" s="29"/>
      <c r="AJ3" s="29"/>
      <c r="AK3" s="29"/>
      <c r="AL3" s="29"/>
      <c r="AM3" s="29"/>
      <c r="AN3" s="29"/>
      <c r="AO3" s="29"/>
      <c r="AP3" s="29"/>
    </row>
    <row r="4" spans="1:42">
      <c r="A4" s="30" t="s">
        <v>175</v>
      </c>
      <c r="B4" s="1">
        <v>22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</row>
    <row r="5" spans="1:42">
      <c r="A5" s="30"/>
      <c r="B5" s="1">
        <v>25</v>
      </c>
      <c r="C5" s="1">
        <v>0</v>
      </c>
      <c r="D5" s="1">
        <v>0</v>
      </c>
      <c r="E5" s="1">
        <v>3</v>
      </c>
      <c r="F5" s="1">
        <v>0</v>
      </c>
      <c r="G5" s="1">
        <v>0</v>
      </c>
      <c r="H5" s="1">
        <v>1</v>
      </c>
      <c r="I5" s="1">
        <v>3</v>
      </c>
      <c r="J5" s="1">
        <v>1</v>
      </c>
      <c r="K5" s="1">
        <v>2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1</v>
      </c>
      <c r="AD5" s="1">
        <v>1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</row>
    <row r="6" spans="1:42">
      <c r="A6" s="30"/>
      <c r="B6" s="1">
        <v>28</v>
      </c>
      <c r="C6" s="1">
        <v>0.13064129999999999</v>
      </c>
      <c r="D6" s="1">
        <v>0</v>
      </c>
      <c r="E6" s="1">
        <v>0</v>
      </c>
      <c r="F6" s="1">
        <v>4</v>
      </c>
      <c r="G6" s="1">
        <v>0.5</v>
      </c>
      <c r="H6" s="1">
        <v>1</v>
      </c>
      <c r="I6" s="1">
        <v>0.5</v>
      </c>
      <c r="J6" s="1">
        <v>5</v>
      </c>
      <c r="K6" s="1">
        <v>0.5</v>
      </c>
      <c r="L6" s="1">
        <v>4</v>
      </c>
      <c r="M6" s="1">
        <v>0</v>
      </c>
      <c r="N6" s="1">
        <v>2</v>
      </c>
      <c r="O6" s="1">
        <v>0</v>
      </c>
      <c r="P6" s="1">
        <v>0</v>
      </c>
      <c r="Q6" s="1">
        <v>4</v>
      </c>
      <c r="R6" s="1">
        <v>3</v>
      </c>
      <c r="S6" s="1">
        <v>1</v>
      </c>
      <c r="T6" s="1">
        <v>2</v>
      </c>
      <c r="U6" s="1">
        <v>1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2</v>
      </c>
      <c r="AD6" s="1">
        <v>2</v>
      </c>
      <c r="AE6" s="1">
        <v>0</v>
      </c>
      <c r="AF6" s="1">
        <v>2</v>
      </c>
      <c r="AG6" s="1">
        <v>0</v>
      </c>
      <c r="AH6" s="1">
        <v>0</v>
      </c>
      <c r="AI6" s="1">
        <v>0</v>
      </c>
      <c r="AJ6" s="1">
        <v>2</v>
      </c>
      <c r="AK6" s="1">
        <v>0</v>
      </c>
      <c r="AL6" s="1">
        <v>0</v>
      </c>
      <c r="AM6" s="1">
        <v>0</v>
      </c>
      <c r="AN6" s="1">
        <v>0</v>
      </c>
      <c r="AO6" s="1">
        <v>1</v>
      </c>
      <c r="AP6" s="1">
        <v>0</v>
      </c>
    </row>
    <row r="7" spans="1:42">
      <c r="A7" s="30"/>
      <c r="B7" s="1">
        <v>32</v>
      </c>
      <c r="C7" s="1">
        <v>2</v>
      </c>
      <c r="D7" s="1">
        <v>2</v>
      </c>
      <c r="E7" s="1">
        <v>4</v>
      </c>
      <c r="F7" s="1">
        <v>2</v>
      </c>
      <c r="G7" s="1">
        <v>1</v>
      </c>
      <c r="H7" s="1">
        <v>2</v>
      </c>
      <c r="I7" s="1">
        <v>5</v>
      </c>
      <c r="J7" s="1">
        <v>1</v>
      </c>
      <c r="K7" s="1">
        <v>4</v>
      </c>
      <c r="L7" s="1">
        <v>2</v>
      </c>
      <c r="M7" s="1">
        <v>0</v>
      </c>
      <c r="N7" s="1">
        <v>2</v>
      </c>
      <c r="O7" s="1">
        <v>0</v>
      </c>
      <c r="P7" s="1">
        <v>0</v>
      </c>
      <c r="Q7" s="1">
        <v>5</v>
      </c>
      <c r="R7" s="1">
        <v>3</v>
      </c>
      <c r="S7" s="1">
        <v>1</v>
      </c>
      <c r="T7" s="1">
        <v>1</v>
      </c>
      <c r="U7" s="1">
        <v>2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2.5</v>
      </c>
      <c r="AD7" s="1">
        <v>2</v>
      </c>
      <c r="AE7" s="1">
        <v>1</v>
      </c>
      <c r="AF7" s="1">
        <v>2</v>
      </c>
      <c r="AG7" s="1">
        <v>0</v>
      </c>
      <c r="AH7" s="1">
        <v>0</v>
      </c>
      <c r="AI7" s="1">
        <v>0</v>
      </c>
      <c r="AJ7" s="1">
        <v>2</v>
      </c>
      <c r="AK7" s="1">
        <v>0</v>
      </c>
      <c r="AL7" s="1">
        <v>0</v>
      </c>
      <c r="AM7" s="1">
        <v>0</v>
      </c>
      <c r="AN7" s="1">
        <v>3</v>
      </c>
      <c r="AO7" s="1">
        <v>0</v>
      </c>
      <c r="AP7" s="1">
        <v>0</v>
      </c>
    </row>
    <row r="8" spans="1:42">
      <c r="A8" s="30"/>
      <c r="B8" s="1">
        <v>35</v>
      </c>
      <c r="C8" s="1">
        <v>1</v>
      </c>
      <c r="D8" s="1">
        <v>1</v>
      </c>
      <c r="E8" s="1">
        <v>7</v>
      </c>
      <c r="F8" s="1">
        <v>3</v>
      </c>
      <c r="G8" s="1">
        <v>2.5</v>
      </c>
      <c r="H8" s="1">
        <v>0.5</v>
      </c>
      <c r="I8" s="1">
        <v>6</v>
      </c>
      <c r="J8" s="1">
        <v>1</v>
      </c>
      <c r="K8" s="1">
        <v>4.5</v>
      </c>
      <c r="L8" s="1">
        <v>1</v>
      </c>
      <c r="M8" s="1">
        <v>0</v>
      </c>
      <c r="N8" s="1">
        <v>3.5</v>
      </c>
      <c r="O8" s="1">
        <v>0</v>
      </c>
      <c r="P8" s="1">
        <v>2</v>
      </c>
      <c r="Q8" s="1">
        <v>4.5</v>
      </c>
      <c r="R8" s="1">
        <v>3</v>
      </c>
      <c r="S8" s="1">
        <v>1</v>
      </c>
      <c r="T8" s="1">
        <v>1</v>
      </c>
      <c r="U8" s="1">
        <v>2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1.5</v>
      </c>
      <c r="AB8" s="1">
        <v>0</v>
      </c>
      <c r="AC8" s="1">
        <v>2.5</v>
      </c>
      <c r="AD8" s="1">
        <v>2</v>
      </c>
      <c r="AE8" s="1">
        <v>1</v>
      </c>
      <c r="AF8" s="1">
        <v>2.5</v>
      </c>
      <c r="AG8" s="1">
        <v>0</v>
      </c>
      <c r="AH8" s="1">
        <v>0</v>
      </c>
      <c r="AI8" s="1">
        <v>0</v>
      </c>
      <c r="AJ8" s="1">
        <v>3</v>
      </c>
      <c r="AK8" s="1">
        <v>0</v>
      </c>
      <c r="AL8" s="1">
        <v>0</v>
      </c>
      <c r="AM8" s="1">
        <v>0</v>
      </c>
      <c r="AN8" s="1">
        <v>3</v>
      </c>
      <c r="AO8" s="1">
        <v>0</v>
      </c>
      <c r="AP8" s="1">
        <v>0</v>
      </c>
    </row>
    <row r="9" spans="1:42">
      <c r="A9" s="30"/>
      <c r="B9" s="1">
        <v>39</v>
      </c>
      <c r="C9" s="1">
        <v>1</v>
      </c>
      <c r="D9" s="1">
        <v>1</v>
      </c>
      <c r="E9" s="1">
        <v>8</v>
      </c>
      <c r="F9" s="1">
        <v>4</v>
      </c>
      <c r="G9" s="1">
        <v>3</v>
      </c>
      <c r="H9" s="1">
        <v>0.5</v>
      </c>
      <c r="I9" s="1">
        <v>7</v>
      </c>
      <c r="J9" s="1">
        <v>2</v>
      </c>
      <c r="K9" s="1">
        <v>7</v>
      </c>
      <c r="L9" s="1">
        <v>3</v>
      </c>
      <c r="M9" s="1">
        <v>0</v>
      </c>
      <c r="N9" s="1">
        <v>3.5</v>
      </c>
      <c r="O9" s="1">
        <v>0</v>
      </c>
      <c r="P9" s="1">
        <v>2</v>
      </c>
      <c r="Q9" s="1">
        <v>6</v>
      </c>
      <c r="R9" s="1">
        <v>5</v>
      </c>
      <c r="S9" s="1">
        <v>0</v>
      </c>
      <c r="T9" s="1">
        <v>3</v>
      </c>
      <c r="U9" s="1">
        <v>4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2</v>
      </c>
      <c r="AB9" s="1">
        <v>0</v>
      </c>
      <c r="AC9" s="1">
        <v>3</v>
      </c>
      <c r="AD9" s="1">
        <v>2</v>
      </c>
      <c r="AE9" s="1">
        <v>2</v>
      </c>
      <c r="AF9" s="1">
        <v>4</v>
      </c>
      <c r="AG9" s="1">
        <v>0</v>
      </c>
      <c r="AH9" s="1">
        <v>0</v>
      </c>
      <c r="AI9" s="1">
        <v>1</v>
      </c>
      <c r="AJ9" s="1">
        <v>3</v>
      </c>
      <c r="AK9" s="1">
        <v>3</v>
      </c>
      <c r="AL9" s="1">
        <v>0</v>
      </c>
      <c r="AM9" s="1">
        <v>0</v>
      </c>
      <c r="AN9" s="1">
        <v>4</v>
      </c>
      <c r="AO9" s="1">
        <v>1</v>
      </c>
      <c r="AP9" s="1">
        <v>2</v>
      </c>
    </row>
    <row r="10" spans="1:42">
      <c r="A10" s="30"/>
      <c r="B10" s="1">
        <v>42</v>
      </c>
      <c r="C10" s="1">
        <v>1</v>
      </c>
      <c r="D10" s="1">
        <v>1</v>
      </c>
      <c r="E10" s="1">
        <v>8</v>
      </c>
      <c r="F10" s="1">
        <v>5</v>
      </c>
      <c r="G10" s="1">
        <v>6</v>
      </c>
      <c r="H10" s="1">
        <v>1</v>
      </c>
      <c r="I10" s="1">
        <v>9</v>
      </c>
      <c r="J10" s="1">
        <v>4</v>
      </c>
      <c r="K10" s="1">
        <v>8</v>
      </c>
      <c r="L10" s="1">
        <v>5</v>
      </c>
      <c r="M10" s="1">
        <v>0</v>
      </c>
      <c r="N10" s="1">
        <v>8</v>
      </c>
      <c r="O10" s="1">
        <v>1</v>
      </c>
      <c r="P10" s="1">
        <v>2</v>
      </c>
      <c r="Q10" s="1">
        <v>10</v>
      </c>
      <c r="R10" s="1">
        <v>5</v>
      </c>
      <c r="S10" s="1">
        <v>0</v>
      </c>
      <c r="T10" s="1">
        <v>5</v>
      </c>
      <c r="U10" s="1">
        <v>4</v>
      </c>
      <c r="V10" s="1">
        <v>0</v>
      </c>
      <c r="W10" s="1">
        <v>0</v>
      </c>
      <c r="X10" s="1">
        <v>2</v>
      </c>
      <c r="Y10" s="1">
        <v>1</v>
      </c>
      <c r="Z10" s="1">
        <v>0</v>
      </c>
      <c r="AA10" s="1">
        <v>2</v>
      </c>
      <c r="AB10" s="1">
        <v>0</v>
      </c>
      <c r="AC10" s="1">
        <v>5.5</v>
      </c>
      <c r="AD10" s="1">
        <v>6</v>
      </c>
      <c r="AE10" s="1">
        <v>4</v>
      </c>
      <c r="AF10" s="1">
        <v>6</v>
      </c>
      <c r="AG10" s="1">
        <v>0</v>
      </c>
      <c r="AH10" s="1">
        <v>1</v>
      </c>
      <c r="AI10" s="1">
        <v>1</v>
      </c>
      <c r="AJ10" s="1">
        <v>3</v>
      </c>
      <c r="AK10" s="1">
        <v>2</v>
      </c>
      <c r="AL10" s="1">
        <v>0</v>
      </c>
      <c r="AM10" s="1">
        <v>0</v>
      </c>
      <c r="AN10" s="1">
        <v>6</v>
      </c>
      <c r="AO10" s="1">
        <v>2</v>
      </c>
      <c r="AP10" s="1">
        <v>3</v>
      </c>
    </row>
    <row r="11" spans="1:42">
      <c r="A11" s="30"/>
      <c r="B11" s="1">
        <v>46</v>
      </c>
      <c r="C11" s="1">
        <v>1</v>
      </c>
      <c r="D11" s="1">
        <v>1</v>
      </c>
      <c r="E11" s="1">
        <v>10</v>
      </c>
      <c r="F11" s="1">
        <v>6</v>
      </c>
      <c r="G11" s="1">
        <v>9</v>
      </c>
      <c r="H11" s="1">
        <v>2</v>
      </c>
      <c r="I11" s="1">
        <v>11</v>
      </c>
      <c r="J11" s="1">
        <v>6</v>
      </c>
      <c r="K11" s="1">
        <v>9</v>
      </c>
      <c r="L11" s="1">
        <v>5</v>
      </c>
      <c r="M11" s="1">
        <v>0</v>
      </c>
      <c r="N11" s="1">
        <v>8</v>
      </c>
      <c r="O11" s="1">
        <v>1</v>
      </c>
      <c r="P11" s="1">
        <v>2</v>
      </c>
      <c r="Q11" s="1">
        <v>12</v>
      </c>
      <c r="R11" s="1">
        <v>5</v>
      </c>
      <c r="S11" s="1">
        <v>1</v>
      </c>
      <c r="T11" s="1">
        <v>5</v>
      </c>
      <c r="U11" s="1">
        <v>4</v>
      </c>
      <c r="V11" s="1">
        <v>0</v>
      </c>
      <c r="W11" s="1">
        <v>0</v>
      </c>
      <c r="X11" s="1">
        <v>3</v>
      </c>
      <c r="Y11" s="1">
        <v>3</v>
      </c>
      <c r="Z11" s="1">
        <v>0</v>
      </c>
      <c r="AA11" s="1">
        <v>6</v>
      </c>
      <c r="AB11" s="1">
        <v>1</v>
      </c>
      <c r="AC11" s="1">
        <v>6</v>
      </c>
      <c r="AD11" s="1">
        <v>6</v>
      </c>
      <c r="AE11" s="1">
        <v>4</v>
      </c>
      <c r="AF11" s="1">
        <v>6</v>
      </c>
      <c r="AG11" s="1">
        <v>0</v>
      </c>
      <c r="AH11" s="1">
        <v>1</v>
      </c>
      <c r="AI11" s="1">
        <v>1</v>
      </c>
      <c r="AJ11" s="1">
        <v>5</v>
      </c>
      <c r="AK11" s="1">
        <v>2</v>
      </c>
      <c r="AL11" s="1">
        <v>0</v>
      </c>
      <c r="AM11" s="1">
        <v>0</v>
      </c>
      <c r="AN11" s="1">
        <v>8</v>
      </c>
      <c r="AO11" s="1">
        <v>2</v>
      </c>
      <c r="AP11" s="1">
        <v>3</v>
      </c>
    </row>
    <row r="12" spans="1:42">
      <c r="A12" s="30"/>
      <c r="B12" s="1">
        <v>49</v>
      </c>
      <c r="C12" s="1">
        <v>4</v>
      </c>
      <c r="D12" s="1">
        <v>1</v>
      </c>
      <c r="E12" s="1">
        <v>11</v>
      </c>
      <c r="F12" s="1">
        <v>7</v>
      </c>
      <c r="G12" s="1">
        <v>10</v>
      </c>
      <c r="H12" s="1">
        <v>3</v>
      </c>
      <c r="I12" s="1">
        <v>13</v>
      </c>
      <c r="J12" s="1">
        <v>8</v>
      </c>
      <c r="K12" s="1">
        <v>11</v>
      </c>
      <c r="L12" s="1">
        <v>6</v>
      </c>
      <c r="M12" s="1">
        <v>0</v>
      </c>
      <c r="N12" s="1">
        <v>10</v>
      </c>
      <c r="O12" s="1">
        <v>3</v>
      </c>
      <c r="P12" s="1">
        <v>2</v>
      </c>
      <c r="Q12" s="1">
        <v>13</v>
      </c>
      <c r="R12" s="1">
        <v>8</v>
      </c>
      <c r="S12" s="1">
        <v>2</v>
      </c>
      <c r="T12" s="1">
        <v>6</v>
      </c>
      <c r="U12" s="1">
        <v>4</v>
      </c>
      <c r="V12" s="1">
        <v>2</v>
      </c>
      <c r="W12" s="1">
        <v>0</v>
      </c>
      <c r="X12" s="1">
        <v>5</v>
      </c>
      <c r="Y12" s="1">
        <v>3</v>
      </c>
      <c r="Z12" s="1">
        <v>0</v>
      </c>
      <c r="AA12" s="1">
        <v>6</v>
      </c>
      <c r="AB12" s="1">
        <v>1</v>
      </c>
      <c r="AC12" s="1">
        <v>7</v>
      </c>
      <c r="AD12" s="1">
        <v>9</v>
      </c>
      <c r="AE12" s="1">
        <v>7</v>
      </c>
      <c r="AF12" s="1">
        <v>9</v>
      </c>
      <c r="AG12" s="1">
        <v>0</v>
      </c>
      <c r="AH12" s="1">
        <v>1</v>
      </c>
      <c r="AI12" s="1">
        <v>1</v>
      </c>
      <c r="AJ12" s="1">
        <v>5</v>
      </c>
      <c r="AK12" s="1">
        <v>2</v>
      </c>
      <c r="AL12" s="1">
        <v>0</v>
      </c>
      <c r="AM12" s="1">
        <v>0</v>
      </c>
      <c r="AN12" s="1">
        <v>8</v>
      </c>
      <c r="AO12" s="1">
        <v>2</v>
      </c>
      <c r="AP12" s="1">
        <v>4</v>
      </c>
    </row>
    <row r="13" spans="1:42">
      <c r="A13" s="30"/>
      <c r="B13" s="1">
        <v>53</v>
      </c>
      <c r="C13" s="1">
        <v>6</v>
      </c>
      <c r="D13" s="1">
        <v>1</v>
      </c>
      <c r="E13" s="1">
        <v>15</v>
      </c>
      <c r="F13" s="1">
        <v>7</v>
      </c>
      <c r="G13" s="1">
        <v>11</v>
      </c>
      <c r="H13" s="1">
        <v>3</v>
      </c>
      <c r="I13" s="1">
        <v>13</v>
      </c>
      <c r="J13" s="1">
        <v>8</v>
      </c>
      <c r="K13" s="1">
        <v>11</v>
      </c>
      <c r="L13" s="1">
        <v>6</v>
      </c>
      <c r="M13" s="1">
        <v>0</v>
      </c>
      <c r="N13" s="1">
        <v>10</v>
      </c>
      <c r="O13" s="1">
        <v>4</v>
      </c>
      <c r="P13" s="1">
        <v>3</v>
      </c>
      <c r="Q13" s="1">
        <v>12</v>
      </c>
      <c r="R13" s="1">
        <v>8</v>
      </c>
      <c r="S13" s="1">
        <v>2</v>
      </c>
      <c r="T13" s="1">
        <v>8</v>
      </c>
      <c r="U13" s="1">
        <v>4</v>
      </c>
      <c r="V13" s="1">
        <v>3</v>
      </c>
      <c r="W13" s="1">
        <v>3</v>
      </c>
      <c r="X13" s="1">
        <v>5</v>
      </c>
      <c r="Y13" s="1">
        <v>4</v>
      </c>
      <c r="Z13" s="1">
        <v>0</v>
      </c>
      <c r="AA13" s="1">
        <v>6</v>
      </c>
      <c r="AB13" s="1">
        <v>1</v>
      </c>
      <c r="AC13" s="1">
        <v>8</v>
      </c>
      <c r="AD13" s="1">
        <v>9</v>
      </c>
      <c r="AE13" s="1">
        <v>7</v>
      </c>
      <c r="AF13" s="1">
        <v>9</v>
      </c>
      <c r="AG13" s="1">
        <v>0</v>
      </c>
      <c r="AH13" s="1">
        <v>1</v>
      </c>
      <c r="AI13" s="1">
        <v>1</v>
      </c>
      <c r="AJ13" s="1">
        <v>6</v>
      </c>
      <c r="AK13" s="1">
        <v>3</v>
      </c>
      <c r="AL13" s="1">
        <v>0</v>
      </c>
      <c r="AM13" s="1">
        <v>0</v>
      </c>
      <c r="AN13" s="1">
        <v>10</v>
      </c>
      <c r="AO13" s="1">
        <v>2</v>
      </c>
      <c r="AP13" s="1">
        <v>6</v>
      </c>
    </row>
    <row r="14" spans="1:42">
      <c r="A14" s="30"/>
      <c r="B14" s="1">
        <v>56</v>
      </c>
      <c r="C14" s="1">
        <v>10</v>
      </c>
      <c r="D14" s="1">
        <v>1</v>
      </c>
      <c r="E14" s="1">
        <v>15</v>
      </c>
      <c r="F14" s="1">
        <v>7</v>
      </c>
      <c r="G14" s="1">
        <v>11</v>
      </c>
      <c r="H14" s="1">
        <v>4</v>
      </c>
      <c r="I14" s="1">
        <v>13</v>
      </c>
      <c r="J14" s="1">
        <v>10</v>
      </c>
      <c r="K14" s="1">
        <v>12</v>
      </c>
      <c r="L14" s="1">
        <v>9</v>
      </c>
      <c r="M14" s="1">
        <v>0</v>
      </c>
      <c r="N14" s="1">
        <v>11</v>
      </c>
      <c r="O14" s="1">
        <v>4</v>
      </c>
      <c r="P14" s="1">
        <v>4</v>
      </c>
      <c r="Q14" s="1">
        <v>14</v>
      </c>
      <c r="R14" s="1">
        <v>10</v>
      </c>
      <c r="S14" s="1">
        <v>2</v>
      </c>
      <c r="T14" s="1">
        <v>9</v>
      </c>
      <c r="U14" s="1">
        <v>4</v>
      </c>
      <c r="V14" s="1">
        <v>5</v>
      </c>
      <c r="W14" s="1">
        <v>3</v>
      </c>
      <c r="X14" s="1">
        <v>7</v>
      </c>
      <c r="Y14" s="1">
        <v>4</v>
      </c>
      <c r="Z14" s="1">
        <v>2</v>
      </c>
      <c r="AA14" s="1">
        <v>7</v>
      </c>
      <c r="AB14" s="1">
        <v>2</v>
      </c>
      <c r="AC14" s="1"/>
      <c r="AD14" s="1">
        <v>11</v>
      </c>
      <c r="AE14" s="1">
        <v>8</v>
      </c>
      <c r="AF14" s="1">
        <v>11</v>
      </c>
      <c r="AG14" s="1">
        <v>0</v>
      </c>
      <c r="AH14" s="1">
        <v>1</v>
      </c>
      <c r="AI14" s="1">
        <v>3</v>
      </c>
      <c r="AJ14" s="1">
        <v>6</v>
      </c>
      <c r="AK14" s="1">
        <v>6</v>
      </c>
      <c r="AL14" s="1">
        <v>0</v>
      </c>
      <c r="AM14" s="1"/>
      <c r="AN14" s="1">
        <v>11</v>
      </c>
      <c r="AO14" s="1">
        <v>3</v>
      </c>
      <c r="AP14" s="1">
        <v>6</v>
      </c>
    </row>
  </sheetData>
  <mergeCells count="5">
    <mergeCell ref="C3:L3"/>
    <mergeCell ref="M3:V3"/>
    <mergeCell ref="W3:AF3"/>
    <mergeCell ref="AG3:AP3"/>
    <mergeCell ref="A4:A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X5"/>
  <sheetViews>
    <sheetView workbookViewId="0">
      <selection activeCell="B10" sqref="B10"/>
    </sheetView>
  </sheetViews>
  <sheetFormatPr baseColWidth="10" defaultRowHeight="15" x14ac:dyDescent="0"/>
  <sheetData>
    <row r="2" spans="1:102">
      <c r="B2" s="2" t="s">
        <v>148</v>
      </c>
    </row>
    <row r="3" spans="1:102">
      <c r="C3" s="27" t="s">
        <v>4</v>
      </c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 t="s">
        <v>27</v>
      </c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 t="s">
        <v>5</v>
      </c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 t="s">
        <v>19</v>
      </c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 t="s">
        <v>21</v>
      </c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7"/>
      <c r="CX3" s="27"/>
    </row>
    <row r="4" spans="1:102" ht="44" customHeight="1">
      <c r="A4" s="28" t="s">
        <v>176</v>
      </c>
      <c r="B4" s="6" t="s">
        <v>89</v>
      </c>
      <c r="C4" s="1">
        <v>1.61</v>
      </c>
      <c r="D4" s="1">
        <v>0.88</v>
      </c>
      <c r="E4" s="1">
        <v>0.97</v>
      </c>
      <c r="F4" s="1">
        <v>0.8</v>
      </c>
      <c r="G4" s="1">
        <v>1.25</v>
      </c>
      <c r="H4" s="1">
        <v>1.85</v>
      </c>
      <c r="I4" s="1">
        <v>1.1100000000000001</v>
      </c>
      <c r="J4" s="1">
        <v>2.4500000000000002</v>
      </c>
      <c r="K4" s="1">
        <v>1.07</v>
      </c>
      <c r="L4" s="1">
        <v>1.1399999999999999</v>
      </c>
      <c r="M4" s="1">
        <v>2.58</v>
      </c>
      <c r="N4" s="1">
        <v>6.28</v>
      </c>
      <c r="O4" s="1">
        <v>1.64</v>
      </c>
      <c r="P4" s="1">
        <v>1.25</v>
      </c>
      <c r="Q4" s="1">
        <v>1.43</v>
      </c>
      <c r="R4" s="1">
        <v>3.67</v>
      </c>
      <c r="S4" s="1">
        <v>1.8</v>
      </c>
      <c r="T4" s="1">
        <v>1.64</v>
      </c>
      <c r="U4" s="1">
        <v>1.1599999999999999</v>
      </c>
      <c r="V4" s="1">
        <v>2.6</v>
      </c>
      <c r="W4" s="1">
        <v>1.34</v>
      </c>
      <c r="X4" s="1">
        <v>1.26</v>
      </c>
      <c r="Y4" s="1">
        <v>4.38</v>
      </c>
      <c r="Z4" s="1">
        <v>1.26</v>
      </c>
      <c r="AA4" s="1">
        <v>3.12</v>
      </c>
      <c r="AB4" s="1">
        <v>1.71</v>
      </c>
      <c r="AC4" s="1">
        <v>0.88</v>
      </c>
      <c r="AD4" s="1">
        <v>0.99</v>
      </c>
      <c r="AE4" s="1">
        <v>0.81</v>
      </c>
      <c r="AF4" s="1">
        <v>0.97</v>
      </c>
      <c r="AG4" s="1">
        <v>1.26</v>
      </c>
      <c r="AH4" s="1">
        <v>7.45</v>
      </c>
      <c r="AI4" s="1">
        <v>0.91</v>
      </c>
      <c r="AJ4" s="1">
        <v>1.42</v>
      </c>
      <c r="AK4" s="1">
        <v>2.5499999999999998</v>
      </c>
      <c r="AL4" s="1">
        <v>2.42</v>
      </c>
      <c r="AM4" s="1">
        <v>1.3</v>
      </c>
      <c r="AN4" s="1">
        <v>2.11</v>
      </c>
      <c r="AO4" s="1">
        <v>1.89</v>
      </c>
      <c r="AP4" s="1">
        <v>0.85</v>
      </c>
      <c r="AQ4" s="1">
        <v>3.25</v>
      </c>
      <c r="AR4" s="1">
        <v>1.94</v>
      </c>
      <c r="AS4" s="1">
        <v>3.18</v>
      </c>
      <c r="AT4" s="1">
        <v>0.9</v>
      </c>
      <c r="AU4" s="1">
        <v>4.6500000000000004</v>
      </c>
      <c r="AV4" s="1">
        <v>0.78</v>
      </c>
      <c r="AW4" s="1">
        <v>1.94</v>
      </c>
      <c r="AX4" s="1">
        <v>1.69</v>
      </c>
      <c r="AY4" s="1">
        <v>1.71</v>
      </c>
      <c r="AZ4" s="1">
        <v>2.87</v>
      </c>
      <c r="BA4" s="1">
        <v>1.7</v>
      </c>
      <c r="BB4" s="1">
        <v>5.99</v>
      </c>
      <c r="BC4" s="1">
        <v>0.79</v>
      </c>
      <c r="BD4" s="1">
        <v>2.17</v>
      </c>
      <c r="BE4" s="1">
        <v>3.61</v>
      </c>
      <c r="BF4" s="1">
        <v>4.26</v>
      </c>
      <c r="BG4" s="1">
        <v>0.87</v>
      </c>
      <c r="BH4" s="1">
        <v>3.34</v>
      </c>
      <c r="BI4" s="1">
        <v>1.79</v>
      </c>
      <c r="BJ4" s="1">
        <v>3.01</v>
      </c>
      <c r="BK4" s="1">
        <v>0.98</v>
      </c>
      <c r="BL4" s="1">
        <v>3.74</v>
      </c>
      <c r="BM4" s="1">
        <v>3.47</v>
      </c>
      <c r="BN4" s="1">
        <v>1.89</v>
      </c>
      <c r="BO4" s="1">
        <v>1.22</v>
      </c>
      <c r="BP4" s="1">
        <v>1.26</v>
      </c>
      <c r="BQ4" s="1">
        <v>1.48</v>
      </c>
      <c r="BR4" s="1">
        <v>2.02</v>
      </c>
      <c r="BS4" s="1">
        <v>1.61</v>
      </c>
      <c r="BT4" s="1"/>
      <c r="BU4" s="1">
        <v>3.88</v>
      </c>
      <c r="BV4" s="1">
        <v>4.97</v>
      </c>
      <c r="BW4" s="1">
        <v>1.4</v>
      </c>
      <c r="BX4" s="1">
        <v>1.19</v>
      </c>
      <c r="BY4" s="1">
        <v>2.93</v>
      </c>
      <c r="BZ4" s="1">
        <v>1.9</v>
      </c>
      <c r="CA4" s="1">
        <v>0.38</v>
      </c>
      <c r="CB4" s="1">
        <v>6.77</v>
      </c>
      <c r="CC4" s="1">
        <v>1.64</v>
      </c>
      <c r="CD4" s="1">
        <v>1.04</v>
      </c>
      <c r="CE4" s="1">
        <v>1.36</v>
      </c>
      <c r="CF4" s="1">
        <v>0.77</v>
      </c>
      <c r="CG4" s="1">
        <v>1.81</v>
      </c>
      <c r="CH4" s="1">
        <v>0.28999999999999998</v>
      </c>
      <c r="CI4" s="1">
        <v>2.58</v>
      </c>
      <c r="CJ4" s="1">
        <v>1.23</v>
      </c>
      <c r="CK4" s="1">
        <v>0.63</v>
      </c>
      <c r="CL4" s="1">
        <v>0.96</v>
      </c>
      <c r="CM4" s="1">
        <v>0.5</v>
      </c>
      <c r="CN4" s="1">
        <v>1.36</v>
      </c>
      <c r="CO4" s="1">
        <v>1.21</v>
      </c>
      <c r="CP4" s="1">
        <v>2.4500000000000002</v>
      </c>
      <c r="CQ4" s="1">
        <v>0.57999999999999996</v>
      </c>
      <c r="CR4" s="1">
        <v>1.25</v>
      </c>
      <c r="CS4" s="1">
        <v>1.37</v>
      </c>
      <c r="CT4" s="1">
        <v>1.21</v>
      </c>
      <c r="CU4" s="1">
        <v>0.31</v>
      </c>
      <c r="CV4" s="1">
        <v>1.37</v>
      </c>
      <c r="CW4" s="1">
        <v>1.74</v>
      </c>
      <c r="CX4" s="1">
        <v>0.86</v>
      </c>
    </row>
    <row r="5" spans="1:102" ht="47" customHeight="1">
      <c r="A5" s="28"/>
      <c r="B5" s="6" t="s">
        <v>90</v>
      </c>
      <c r="C5" s="1">
        <v>0.8</v>
      </c>
      <c r="D5" s="1">
        <v>0.65</v>
      </c>
      <c r="E5" s="1">
        <v>1.21</v>
      </c>
      <c r="F5" s="1">
        <v>1.27</v>
      </c>
      <c r="G5" s="1">
        <v>1</v>
      </c>
      <c r="H5" s="1">
        <v>0.56000000000000005</v>
      </c>
      <c r="I5" s="1">
        <v>0.46</v>
      </c>
      <c r="J5" s="1">
        <v>0.83</v>
      </c>
      <c r="K5" s="1">
        <v>0.75</v>
      </c>
      <c r="L5" s="1"/>
      <c r="M5" s="1">
        <v>0.15</v>
      </c>
      <c r="N5" s="1">
        <v>0.76</v>
      </c>
      <c r="O5" s="1">
        <v>1.59</v>
      </c>
      <c r="P5" s="1">
        <v>1.48</v>
      </c>
      <c r="Q5" s="1">
        <v>0.51</v>
      </c>
      <c r="R5" s="1">
        <v>1.89</v>
      </c>
      <c r="S5" s="1">
        <v>1.02</v>
      </c>
      <c r="T5" s="1">
        <v>0.77</v>
      </c>
      <c r="U5" s="1">
        <v>2.39</v>
      </c>
      <c r="V5" s="1"/>
      <c r="W5" s="1">
        <v>1.42</v>
      </c>
      <c r="X5" s="1">
        <v>0.79</v>
      </c>
      <c r="Y5" s="1">
        <v>1.08</v>
      </c>
      <c r="Z5" s="1">
        <v>1.1299999999999999</v>
      </c>
      <c r="AA5" s="1">
        <v>0.65</v>
      </c>
      <c r="AB5" s="1">
        <v>0.93</v>
      </c>
      <c r="AC5" s="1">
        <v>1.03</v>
      </c>
      <c r="AD5" s="1">
        <v>0.76</v>
      </c>
      <c r="AE5" s="1">
        <v>0.84</v>
      </c>
      <c r="AF5" s="1"/>
      <c r="AG5" s="1">
        <v>0.39</v>
      </c>
      <c r="AH5" s="1">
        <v>0.79</v>
      </c>
      <c r="AI5" s="1">
        <v>0.97</v>
      </c>
      <c r="AJ5" s="1">
        <v>1.28</v>
      </c>
      <c r="AK5" s="1">
        <v>0.77</v>
      </c>
      <c r="AL5" s="1">
        <v>1.02</v>
      </c>
      <c r="AM5" s="1">
        <v>1.28</v>
      </c>
      <c r="AN5" s="1">
        <v>0.91</v>
      </c>
      <c r="AO5" s="1">
        <v>1.47</v>
      </c>
      <c r="AP5" s="1"/>
      <c r="AQ5" s="1">
        <v>0.92</v>
      </c>
      <c r="AR5" s="1">
        <v>0.86</v>
      </c>
      <c r="AS5" s="1">
        <v>1.33</v>
      </c>
      <c r="AT5" s="1">
        <v>2.0499999999999998</v>
      </c>
      <c r="AU5" s="1">
        <v>1.1299999999999999</v>
      </c>
      <c r="AV5" s="1">
        <v>1.07</v>
      </c>
      <c r="AW5" s="1">
        <v>1.35</v>
      </c>
      <c r="AX5" s="1">
        <v>1.36</v>
      </c>
      <c r="AY5" s="1">
        <v>1.49</v>
      </c>
      <c r="AZ5" s="1"/>
      <c r="BA5" s="1">
        <v>0.42</v>
      </c>
      <c r="BB5" s="1">
        <v>0.92</v>
      </c>
      <c r="BC5" s="1">
        <v>0.87</v>
      </c>
      <c r="BD5" s="1">
        <v>0.82</v>
      </c>
      <c r="BE5" s="1">
        <v>0.88</v>
      </c>
      <c r="BF5" s="1">
        <v>2.57</v>
      </c>
      <c r="BG5" s="1">
        <v>0.36</v>
      </c>
      <c r="BH5" s="1">
        <v>1.22</v>
      </c>
      <c r="BI5" s="1">
        <v>1.64</v>
      </c>
      <c r="BJ5" s="1"/>
      <c r="BK5" s="1">
        <v>1.32</v>
      </c>
      <c r="BL5" s="1">
        <v>1.03</v>
      </c>
      <c r="BM5" s="1">
        <v>2.11</v>
      </c>
      <c r="BN5" s="1">
        <v>0.25</v>
      </c>
      <c r="BO5" s="1">
        <v>2.63</v>
      </c>
      <c r="BP5" s="1">
        <v>0.42</v>
      </c>
      <c r="BQ5" s="1">
        <v>0.91</v>
      </c>
      <c r="BR5" s="1">
        <v>1.0900000000000001</v>
      </c>
      <c r="BS5" s="1">
        <v>0.62</v>
      </c>
      <c r="BT5" s="1">
        <v>2.8</v>
      </c>
      <c r="BU5" s="1">
        <v>0.16</v>
      </c>
      <c r="BV5" s="1">
        <v>2.38</v>
      </c>
      <c r="BW5" s="1">
        <v>0.67</v>
      </c>
      <c r="BX5" s="1">
        <v>1.75</v>
      </c>
      <c r="BY5" s="1">
        <v>0.77</v>
      </c>
      <c r="BZ5" s="1">
        <v>3.43</v>
      </c>
      <c r="CA5" s="1">
        <v>0.37</v>
      </c>
      <c r="CB5" s="1">
        <v>1.1399999999999999</v>
      </c>
      <c r="CC5" s="1">
        <v>0.99</v>
      </c>
      <c r="CD5" s="1"/>
      <c r="CE5" s="1">
        <v>1.74</v>
      </c>
      <c r="CF5" s="1">
        <v>1.18</v>
      </c>
      <c r="CG5" s="1">
        <v>1.69</v>
      </c>
      <c r="CH5" s="1">
        <v>2.5299999999999998</v>
      </c>
      <c r="CI5" s="1">
        <v>0.62</v>
      </c>
      <c r="CJ5" s="1">
        <v>0.85</v>
      </c>
      <c r="CK5" s="1">
        <v>0.93</v>
      </c>
      <c r="CL5" s="1">
        <v>1.1100000000000001</v>
      </c>
      <c r="CM5" s="1">
        <v>0.97</v>
      </c>
      <c r="CN5" s="1"/>
      <c r="CO5" s="1">
        <v>0.54</v>
      </c>
      <c r="CP5" s="1">
        <v>1.26</v>
      </c>
      <c r="CQ5" s="1">
        <v>0.93</v>
      </c>
      <c r="CR5" s="1">
        <v>0.97</v>
      </c>
      <c r="CS5" s="1">
        <v>1.21</v>
      </c>
      <c r="CT5" s="1">
        <v>1.65</v>
      </c>
      <c r="CU5" s="1">
        <v>0.59</v>
      </c>
      <c r="CV5" s="1">
        <v>1.83</v>
      </c>
      <c r="CW5" s="1">
        <v>1.74</v>
      </c>
      <c r="CX5" s="1"/>
    </row>
  </sheetData>
  <mergeCells count="6">
    <mergeCell ref="CE3:CX3"/>
    <mergeCell ref="A4:A5"/>
    <mergeCell ref="C3:V3"/>
    <mergeCell ref="W3:AP3"/>
    <mergeCell ref="AQ3:BJ3"/>
    <mergeCell ref="BK3:CD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Z13"/>
  <sheetViews>
    <sheetView workbookViewId="0">
      <selection activeCell="A4" sqref="A4:A13"/>
    </sheetView>
  </sheetViews>
  <sheetFormatPr baseColWidth="10" defaultRowHeight="15" x14ac:dyDescent="0"/>
  <sheetData>
    <row r="2" spans="1:104">
      <c r="B2" t="s">
        <v>107</v>
      </c>
    </row>
    <row r="3" spans="1:104">
      <c r="B3" s="2" t="s">
        <v>84</v>
      </c>
      <c r="C3" s="29" t="s">
        <v>91</v>
      </c>
      <c r="D3" s="29"/>
      <c r="E3" s="29"/>
      <c r="F3" s="29"/>
      <c r="G3" s="29"/>
      <c r="H3" s="29"/>
      <c r="I3" s="29" t="s">
        <v>92</v>
      </c>
      <c r="J3" s="29"/>
      <c r="K3" s="29"/>
      <c r="L3" s="29"/>
      <c r="M3" s="29"/>
      <c r="N3" s="29"/>
      <c r="O3" s="29" t="s">
        <v>93</v>
      </c>
      <c r="P3" s="29"/>
      <c r="Q3" s="29"/>
      <c r="R3" s="29"/>
      <c r="S3" s="29"/>
      <c r="T3" s="29"/>
      <c r="U3" s="29" t="s">
        <v>94</v>
      </c>
      <c r="V3" s="29"/>
      <c r="W3" s="29"/>
      <c r="X3" s="29"/>
      <c r="Y3" s="29"/>
      <c r="Z3" s="29"/>
      <c r="AA3" s="29" t="s">
        <v>95</v>
      </c>
      <c r="AB3" s="29"/>
      <c r="AC3" s="29"/>
      <c r="AD3" s="29"/>
      <c r="AE3" s="29"/>
      <c r="AF3" s="29"/>
      <c r="AG3" s="29" t="s">
        <v>96</v>
      </c>
      <c r="AH3" s="29"/>
      <c r="AI3" s="29"/>
      <c r="AJ3" s="29"/>
      <c r="AK3" s="29"/>
      <c r="AL3" s="29"/>
      <c r="AM3" s="29" t="s">
        <v>97</v>
      </c>
      <c r="AN3" s="29"/>
      <c r="AO3" s="29"/>
      <c r="AP3" s="29"/>
      <c r="AQ3" s="29"/>
      <c r="AR3" s="29"/>
      <c r="AS3" s="29" t="s">
        <v>98</v>
      </c>
      <c r="AT3" s="29"/>
      <c r="AU3" s="29"/>
      <c r="AV3" s="29"/>
      <c r="AW3" s="29"/>
      <c r="AX3" s="29"/>
      <c r="AY3" s="29" t="s">
        <v>99</v>
      </c>
      <c r="AZ3" s="29"/>
      <c r="BA3" s="29"/>
      <c r="BB3" s="29"/>
      <c r="BC3" s="29"/>
      <c r="BD3" s="29"/>
      <c r="BE3" s="29" t="s">
        <v>100</v>
      </c>
      <c r="BF3" s="29"/>
      <c r="BG3" s="29"/>
      <c r="BH3" s="29"/>
      <c r="BI3" s="29"/>
      <c r="BJ3" s="29"/>
      <c r="BK3" s="29" t="s">
        <v>101</v>
      </c>
      <c r="BL3" s="29"/>
      <c r="BM3" s="29"/>
      <c r="BN3" s="29"/>
      <c r="BO3" s="29"/>
      <c r="BP3" s="29"/>
      <c r="BQ3" s="29" t="s">
        <v>102</v>
      </c>
      <c r="BR3" s="29"/>
      <c r="BS3" s="29"/>
      <c r="BT3" s="29"/>
      <c r="BU3" s="29"/>
      <c r="BV3" s="29"/>
      <c r="BW3" s="29" t="s">
        <v>103</v>
      </c>
      <c r="BX3" s="29"/>
      <c r="BY3" s="29"/>
      <c r="BZ3" s="29"/>
      <c r="CA3" s="29"/>
      <c r="CB3" s="29"/>
      <c r="CC3" s="29" t="s">
        <v>104</v>
      </c>
      <c r="CD3" s="29"/>
      <c r="CE3" s="29"/>
      <c r="CF3" s="29"/>
      <c r="CG3" s="29"/>
      <c r="CH3" s="29"/>
      <c r="CI3" s="29" t="s">
        <v>105</v>
      </c>
      <c r="CJ3" s="29"/>
      <c r="CK3" s="29"/>
      <c r="CL3" s="29"/>
      <c r="CM3" s="29"/>
      <c r="CN3" s="29"/>
      <c r="CO3" s="29" t="s">
        <v>106</v>
      </c>
      <c r="CP3" s="29"/>
      <c r="CQ3" s="29"/>
      <c r="CR3" s="29"/>
      <c r="CS3" s="29"/>
      <c r="CT3" s="29"/>
      <c r="CU3" s="29" t="s">
        <v>106</v>
      </c>
      <c r="CV3" s="29"/>
      <c r="CW3" s="29"/>
      <c r="CX3" s="29"/>
      <c r="CY3" s="29"/>
      <c r="CZ3" s="29"/>
    </row>
    <row r="4" spans="1:104">
      <c r="A4" s="28" t="s">
        <v>177</v>
      </c>
      <c r="B4" s="1">
        <v>37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.5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.5</v>
      </c>
      <c r="AB4" s="1">
        <v>0</v>
      </c>
      <c r="AC4" s="1">
        <v>0</v>
      </c>
      <c r="AD4" s="1">
        <v>0</v>
      </c>
      <c r="AE4" s="1">
        <v>0</v>
      </c>
      <c r="AF4" s="1">
        <v>3.7570000000000001</v>
      </c>
      <c r="AG4" s="1">
        <v>0</v>
      </c>
      <c r="AH4" s="1">
        <v>0</v>
      </c>
      <c r="AI4" s="1">
        <v>2.4750000000000001</v>
      </c>
      <c r="AJ4" s="1">
        <v>0.5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/>
      <c r="CV4" s="1"/>
      <c r="CW4" s="1"/>
      <c r="CX4" s="1"/>
      <c r="CY4" s="1"/>
      <c r="CZ4" s="1"/>
    </row>
    <row r="5" spans="1:104">
      <c r="A5" s="28"/>
      <c r="B5" s="1">
        <v>40</v>
      </c>
      <c r="C5" s="1">
        <v>0.5</v>
      </c>
      <c r="D5" s="1">
        <v>0</v>
      </c>
      <c r="E5" s="1">
        <v>0</v>
      </c>
      <c r="F5" s="1">
        <v>0</v>
      </c>
      <c r="G5" s="1">
        <v>0</v>
      </c>
      <c r="H5" s="1">
        <v>0.5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4.2240000000000002</v>
      </c>
      <c r="AB5" s="1">
        <v>0</v>
      </c>
      <c r="AC5" s="1">
        <v>0.5</v>
      </c>
      <c r="AD5" s="1">
        <v>0</v>
      </c>
      <c r="AE5" s="1">
        <v>0.5</v>
      </c>
      <c r="AF5" s="1">
        <v>15.3</v>
      </c>
      <c r="AG5" s="1">
        <v>0</v>
      </c>
      <c r="AH5" s="1">
        <v>0</v>
      </c>
      <c r="AI5" s="1">
        <v>3.456</v>
      </c>
      <c r="AJ5" s="1">
        <v>1.764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/>
      <c r="CV5" s="1"/>
      <c r="CW5" s="1"/>
      <c r="CX5" s="1"/>
      <c r="CY5" s="1"/>
      <c r="CZ5" s="1"/>
    </row>
    <row r="6" spans="1:104">
      <c r="A6" s="28"/>
      <c r="B6" s="1">
        <v>44</v>
      </c>
      <c r="C6" s="1">
        <v>0.5</v>
      </c>
      <c r="D6" s="1">
        <v>0</v>
      </c>
      <c r="E6" s="1">
        <v>0</v>
      </c>
      <c r="F6" s="1">
        <v>0.5</v>
      </c>
      <c r="G6" s="1">
        <v>0</v>
      </c>
      <c r="H6" s="1">
        <v>11.532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8.3789999999999996</v>
      </c>
      <c r="AB6" s="1">
        <v>0.5</v>
      </c>
      <c r="AC6" s="1">
        <v>0.5</v>
      </c>
      <c r="AD6" s="1">
        <v>0.5</v>
      </c>
      <c r="AE6" s="1">
        <v>44.375999999999998</v>
      </c>
      <c r="AF6" s="1">
        <v>62.207999999999998</v>
      </c>
      <c r="AG6" s="1">
        <v>0</v>
      </c>
      <c r="AH6" s="1">
        <v>0.5</v>
      </c>
      <c r="AI6" s="1">
        <v>3.456</v>
      </c>
      <c r="AJ6" s="1">
        <v>2.56</v>
      </c>
      <c r="AK6" s="1">
        <v>0</v>
      </c>
      <c r="AL6" s="1">
        <v>0</v>
      </c>
      <c r="AM6" s="1">
        <v>0</v>
      </c>
      <c r="AN6" s="1">
        <v>0</v>
      </c>
      <c r="AO6" s="1">
        <v>0.5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.5</v>
      </c>
      <c r="CB6" s="1">
        <v>0</v>
      </c>
      <c r="CC6" s="1">
        <v>0.5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/>
      <c r="CV6" s="1"/>
      <c r="CW6" s="1"/>
      <c r="CX6" s="1"/>
      <c r="CY6" s="1"/>
      <c r="CZ6" s="1"/>
    </row>
    <row r="7" spans="1:104">
      <c r="A7" s="28"/>
      <c r="B7" s="1">
        <v>47</v>
      </c>
      <c r="C7" s="1">
        <v>28</v>
      </c>
      <c r="D7" s="1">
        <v>0</v>
      </c>
      <c r="E7" s="1">
        <v>0</v>
      </c>
      <c r="F7" s="1">
        <v>0.5</v>
      </c>
      <c r="G7" s="1">
        <v>0</v>
      </c>
      <c r="H7" s="1">
        <v>21.66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.5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16.4025</v>
      </c>
      <c r="AB7" s="1">
        <v>0.5</v>
      </c>
      <c r="AC7" s="1">
        <v>0.5</v>
      </c>
      <c r="AD7" s="1">
        <v>0.5</v>
      </c>
      <c r="AE7" s="1">
        <v>53.015999999999998</v>
      </c>
      <c r="AF7" s="1">
        <v>92.697000000000003</v>
      </c>
      <c r="AG7" s="1">
        <v>0</v>
      </c>
      <c r="AH7" s="1">
        <v>14.504</v>
      </c>
      <c r="AI7" s="1">
        <v>29.4175</v>
      </c>
      <c r="AJ7" s="1">
        <v>2.56</v>
      </c>
      <c r="AK7" s="1">
        <v>0</v>
      </c>
      <c r="AL7" s="1">
        <v>0.5</v>
      </c>
      <c r="AM7" s="1">
        <v>0</v>
      </c>
      <c r="AN7" s="1">
        <v>0</v>
      </c>
      <c r="AO7" s="1">
        <v>0.5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.5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.5</v>
      </c>
      <c r="CB7" s="1">
        <v>0.5</v>
      </c>
      <c r="CC7" s="1">
        <v>3.3075000000000001</v>
      </c>
      <c r="CD7" s="1">
        <v>0</v>
      </c>
      <c r="CE7" s="1">
        <v>0.5</v>
      </c>
      <c r="CF7" s="1">
        <v>0.5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/>
      <c r="CV7" s="1"/>
      <c r="CW7" s="1"/>
      <c r="CX7" s="1"/>
      <c r="CY7" s="1"/>
      <c r="CZ7" s="1"/>
    </row>
    <row r="8" spans="1:104">
      <c r="A8" s="28"/>
      <c r="B8" s="1">
        <v>51</v>
      </c>
      <c r="C8" s="1">
        <v>28</v>
      </c>
      <c r="D8" s="1">
        <v>0</v>
      </c>
      <c r="E8" s="1">
        <v>0.5</v>
      </c>
      <c r="F8" s="1">
        <v>13.456</v>
      </c>
      <c r="G8" s="1">
        <v>0</v>
      </c>
      <c r="H8" s="1">
        <v>28.224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.5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20.184000000000001</v>
      </c>
      <c r="AB8" s="1">
        <v>0.5</v>
      </c>
      <c r="AC8" s="1">
        <v>15.552</v>
      </c>
      <c r="AD8" s="1">
        <v>0.5</v>
      </c>
      <c r="AE8" s="1">
        <v>115.6</v>
      </c>
      <c r="AF8" s="1">
        <v>124.65349999999999</v>
      </c>
      <c r="AG8" s="1">
        <v>0</v>
      </c>
      <c r="AH8" s="1">
        <v>26.713999999999999</v>
      </c>
      <c r="AI8" s="1">
        <v>63.6265</v>
      </c>
      <c r="AJ8" s="1">
        <v>62.694000000000003</v>
      </c>
      <c r="AK8" s="1">
        <v>0</v>
      </c>
      <c r="AL8" s="1">
        <v>0.5</v>
      </c>
      <c r="AM8" s="1">
        <v>0</v>
      </c>
      <c r="AN8" s="1">
        <v>0</v>
      </c>
      <c r="AO8" s="1">
        <v>0.5</v>
      </c>
      <c r="AP8" s="1">
        <v>4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1.6875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.5</v>
      </c>
      <c r="CB8" s="1">
        <v>6.6150000000000002</v>
      </c>
      <c r="CC8" s="1">
        <v>23.814</v>
      </c>
      <c r="CD8" s="1">
        <v>0</v>
      </c>
      <c r="CE8" s="1">
        <v>0.5</v>
      </c>
      <c r="CF8" s="1">
        <v>3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/>
      <c r="CV8" s="1"/>
      <c r="CW8" s="1"/>
      <c r="CX8" s="1"/>
      <c r="CY8" s="1"/>
      <c r="CZ8" s="1"/>
    </row>
    <row r="9" spans="1:104">
      <c r="A9" s="28"/>
      <c r="B9" s="1">
        <v>54</v>
      </c>
      <c r="C9" s="1">
        <v>30.4</v>
      </c>
      <c r="D9" s="1">
        <v>0</v>
      </c>
      <c r="E9" s="1">
        <v>4</v>
      </c>
      <c r="F9" s="1">
        <v>57.433999999999997</v>
      </c>
      <c r="G9" s="1">
        <v>0</v>
      </c>
      <c r="H9" s="1">
        <v>29.584</v>
      </c>
      <c r="I9" s="1">
        <v>0</v>
      </c>
      <c r="J9" s="1">
        <v>0</v>
      </c>
      <c r="K9" s="1">
        <v>0.5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6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20.184000000000001</v>
      </c>
      <c r="AB9" s="1">
        <v>0.5</v>
      </c>
      <c r="AC9" s="1">
        <v>45.284500000000001</v>
      </c>
      <c r="AD9" s="1">
        <v>0.5</v>
      </c>
      <c r="AE9" s="1">
        <v>96.1</v>
      </c>
      <c r="AF9" s="1">
        <v>124.65349999999999</v>
      </c>
      <c r="AG9" s="1">
        <v>0</v>
      </c>
      <c r="AH9" s="1">
        <v>26.713999999999999</v>
      </c>
      <c r="AI9" s="1">
        <v>63.6265</v>
      </c>
      <c r="AJ9" s="1">
        <v>73.102500000000006</v>
      </c>
      <c r="AK9" s="1">
        <v>0</v>
      </c>
      <c r="AL9" s="1">
        <v>4</v>
      </c>
      <c r="AM9" s="1">
        <v>0</v>
      </c>
      <c r="AN9" s="1">
        <v>0</v>
      </c>
      <c r="AO9" s="1">
        <v>0.5</v>
      </c>
      <c r="AP9" s="1">
        <v>4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1.6875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.5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.5</v>
      </c>
      <c r="CB9" s="1">
        <v>23.274999999999999</v>
      </c>
      <c r="CC9" s="1">
        <v>56.783999999999999</v>
      </c>
      <c r="CD9" s="1">
        <v>0</v>
      </c>
      <c r="CE9" s="1">
        <v>4</v>
      </c>
      <c r="CF9" s="1">
        <v>3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.5</v>
      </c>
      <c r="CT9" s="1">
        <v>0</v>
      </c>
      <c r="CU9" s="1"/>
      <c r="CV9" s="1"/>
      <c r="CW9" s="1"/>
      <c r="CX9" s="1"/>
      <c r="CY9" s="1"/>
      <c r="CZ9" s="1"/>
    </row>
    <row r="10" spans="1:104">
      <c r="A10" s="28"/>
      <c r="B10" s="1">
        <v>57</v>
      </c>
      <c r="C10" s="1">
        <v>38.475000000000001</v>
      </c>
      <c r="D10" s="1">
        <v>0</v>
      </c>
      <c r="E10" s="1">
        <v>4</v>
      </c>
      <c r="F10" s="1">
        <v>74.430999999999997</v>
      </c>
      <c r="G10" s="1">
        <v>0</v>
      </c>
      <c r="H10" s="1">
        <v>51.84</v>
      </c>
      <c r="I10" s="1">
        <v>0</v>
      </c>
      <c r="J10" s="1">
        <v>0</v>
      </c>
      <c r="K10" s="1">
        <v>31.940999999999999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3.5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40.344000000000001</v>
      </c>
      <c r="AB10" s="1">
        <v>0.5</v>
      </c>
      <c r="AC10" s="1">
        <v>61.235999999999997</v>
      </c>
      <c r="AD10" s="1">
        <v>0.5</v>
      </c>
      <c r="AE10" s="1">
        <v>115.6</v>
      </c>
      <c r="AF10" s="1">
        <v>133.95599999999999</v>
      </c>
      <c r="AG10" s="1">
        <v>0</v>
      </c>
      <c r="AH10" s="1">
        <v>31.098500000000001</v>
      </c>
      <c r="AI10" s="1">
        <v>135.036</v>
      </c>
      <c r="AJ10" s="1">
        <v>73.102500000000006</v>
      </c>
      <c r="AK10" s="1">
        <v>0</v>
      </c>
      <c r="AL10" s="1">
        <v>71.656000000000006</v>
      </c>
      <c r="AM10" s="1">
        <v>0</v>
      </c>
      <c r="AN10" s="1">
        <v>0</v>
      </c>
      <c r="AO10" s="1">
        <v>0.5</v>
      </c>
      <c r="AP10" s="1">
        <v>4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.5</v>
      </c>
      <c r="AY10" s="1">
        <v>0</v>
      </c>
      <c r="AZ10" s="1">
        <v>0</v>
      </c>
      <c r="BA10" s="1">
        <v>0</v>
      </c>
      <c r="BB10" s="1">
        <v>0</v>
      </c>
      <c r="BC10" s="1">
        <v>0.5</v>
      </c>
      <c r="BD10" s="1">
        <v>0</v>
      </c>
      <c r="BE10" s="1">
        <v>0.5</v>
      </c>
      <c r="BF10" s="1">
        <v>0</v>
      </c>
      <c r="BG10" s="1">
        <v>1.6875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.5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.5</v>
      </c>
      <c r="CB10" s="1">
        <v>63.543999999999997</v>
      </c>
      <c r="CC10" s="1">
        <v>63.543999999999997</v>
      </c>
      <c r="CD10" s="1">
        <v>0</v>
      </c>
      <c r="CE10" s="1">
        <v>19.968</v>
      </c>
      <c r="CF10" s="1">
        <v>24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.5</v>
      </c>
      <c r="CQ10" s="1">
        <v>0.5</v>
      </c>
      <c r="CR10" s="1">
        <v>0</v>
      </c>
      <c r="CS10" s="1">
        <v>28.577000000000002</v>
      </c>
      <c r="CT10" s="1">
        <v>0</v>
      </c>
      <c r="CU10" s="1"/>
      <c r="CV10" s="1"/>
      <c r="CW10" s="1"/>
      <c r="CX10" s="1"/>
      <c r="CY10" s="1"/>
      <c r="CZ10" s="1"/>
    </row>
    <row r="11" spans="1:104">
      <c r="A11" s="28"/>
      <c r="B11" s="1">
        <v>60</v>
      </c>
      <c r="C11" s="1">
        <v>63.6265</v>
      </c>
      <c r="D11" s="1">
        <v>0</v>
      </c>
      <c r="E11" s="1">
        <v>4</v>
      </c>
      <c r="F11" s="1">
        <v>149.97149999999999</v>
      </c>
      <c r="G11" s="1">
        <v>0</v>
      </c>
      <c r="H11" s="1">
        <v>131.78399999999999</v>
      </c>
      <c r="I11" s="1">
        <v>0</v>
      </c>
      <c r="J11" s="1">
        <v>0</v>
      </c>
      <c r="K11" s="1">
        <v>31.940999999999999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23.975999999999999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40.344000000000001</v>
      </c>
      <c r="AB11" s="1">
        <v>0.5</v>
      </c>
      <c r="AC11" s="1">
        <v>65.61</v>
      </c>
      <c r="AD11" s="1">
        <v>23.103999999999999</v>
      </c>
      <c r="AE11" s="1">
        <v>122.5</v>
      </c>
      <c r="AF11" s="1">
        <v>145.119</v>
      </c>
      <c r="AG11" s="1">
        <v>0</v>
      </c>
      <c r="AH11" s="1">
        <v>139.33150000000001</v>
      </c>
      <c r="AI11" s="1">
        <v>234.63900000000001</v>
      </c>
      <c r="AJ11" s="1">
        <v>114.4695</v>
      </c>
      <c r="AK11" s="1">
        <v>0</v>
      </c>
      <c r="AL11" s="1">
        <v>71.656000000000006</v>
      </c>
      <c r="AM11" s="1">
        <v>0</v>
      </c>
      <c r="AN11" s="1">
        <v>0</v>
      </c>
      <c r="AO11" s="1">
        <v>0.5</v>
      </c>
      <c r="AP11" s="1">
        <v>4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.5</v>
      </c>
      <c r="AY11" s="1">
        <v>0</v>
      </c>
      <c r="AZ11" s="1">
        <v>0</v>
      </c>
      <c r="BA11" s="1">
        <v>0</v>
      </c>
      <c r="BB11" s="1">
        <v>0</v>
      </c>
      <c r="BC11" s="1">
        <v>0.5</v>
      </c>
      <c r="BD11" s="1">
        <v>0</v>
      </c>
      <c r="BE11" s="1">
        <v>0.5</v>
      </c>
      <c r="BF11" s="1">
        <v>0</v>
      </c>
      <c r="BG11" s="1">
        <v>4</v>
      </c>
      <c r="BH11" s="1">
        <v>0</v>
      </c>
      <c r="BI11" s="1">
        <v>0</v>
      </c>
      <c r="BJ11" s="1">
        <v>0</v>
      </c>
      <c r="BK11" s="1">
        <v>0</v>
      </c>
      <c r="BL11" s="1">
        <v>0.5</v>
      </c>
      <c r="BM11" s="1">
        <v>0</v>
      </c>
      <c r="BN11" s="1">
        <v>0.5</v>
      </c>
      <c r="BO11" s="1">
        <v>0</v>
      </c>
      <c r="BP11" s="1">
        <v>0</v>
      </c>
      <c r="BQ11" s="1">
        <v>0</v>
      </c>
      <c r="BR11" s="1">
        <v>18.143999999999998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.5</v>
      </c>
      <c r="CB11" s="1">
        <v>102.3275</v>
      </c>
      <c r="CC11" s="1">
        <v>127.9365</v>
      </c>
      <c r="CD11" s="1">
        <v>0</v>
      </c>
      <c r="CE11" s="1">
        <v>119.79</v>
      </c>
      <c r="CF11" s="1">
        <v>134.16200000000001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.5</v>
      </c>
      <c r="CQ11" s="1">
        <v>0.5</v>
      </c>
      <c r="CR11" s="1">
        <v>0</v>
      </c>
      <c r="CS11" s="1">
        <v>28.577000000000002</v>
      </c>
      <c r="CT11" s="1">
        <v>0</v>
      </c>
      <c r="CU11" s="1"/>
      <c r="CV11" s="1"/>
      <c r="CW11" s="1"/>
      <c r="CX11" s="1"/>
      <c r="CY11" s="1"/>
      <c r="CZ11" s="1"/>
    </row>
    <row r="12" spans="1:104">
      <c r="A12" s="28"/>
      <c r="B12" s="1">
        <v>66</v>
      </c>
      <c r="C12" s="1">
        <v>68.926500000000004</v>
      </c>
      <c r="D12" s="1">
        <v>0.5</v>
      </c>
      <c r="E12" s="1">
        <v>4</v>
      </c>
      <c r="F12" s="1">
        <v>149.97149999999999</v>
      </c>
      <c r="G12" s="1">
        <v>4</v>
      </c>
      <c r="H12" s="1">
        <v>158.79150000000001</v>
      </c>
      <c r="I12" s="1">
        <v>0</v>
      </c>
      <c r="J12" s="1">
        <v>0</v>
      </c>
      <c r="K12" s="1">
        <v>50.335999999999999</v>
      </c>
      <c r="L12" s="1">
        <v>0</v>
      </c>
      <c r="M12" s="1">
        <v>0</v>
      </c>
      <c r="N12" s="1">
        <v>0.5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37.926000000000002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86.4</v>
      </c>
      <c r="AB12" s="1">
        <v>0.5</v>
      </c>
      <c r="AC12" s="1">
        <v>218.18199999999999</v>
      </c>
      <c r="AD12" s="1">
        <v>23.103999999999999</v>
      </c>
      <c r="AE12" s="1">
        <v>184.83199999999999</v>
      </c>
      <c r="AF12" s="1">
        <v>371.71199999999999</v>
      </c>
      <c r="AG12" s="1">
        <v>0.5</v>
      </c>
      <c r="AH12" s="1">
        <v>228.61600000000001</v>
      </c>
      <c r="AI12" s="1">
        <v>234.63900000000001</v>
      </c>
      <c r="AJ12" s="1">
        <v>170.392</v>
      </c>
      <c r="AK12" s="1">
        <v>4</v>
      </c>
      <c r="AL12" s="1">
        <v>116.1875</v>
      </c>
      <c r="AM12" s="1">
        <v>0</v>
      </c>
      <c r="AN12" s="1">
        <v>0</v>
      </c>
      <c r="AO12" s="1">
        <v>0.5</v>
      </c>
      <c r="AP12" s="1">
        <v>5</v>
      </c>
      <c r="AQ12" s="1">
        <v>0</v>
      </c>
      <c r="AR12" s="1">
        <v>0</v>
      </c>
      <c r="AS12" s="1">
        <v>7.8125</v>
      </c>
      <c r="AT12" s="1">
        <v>0</v>
      </c>
      <c r="AU12" s="1">
        <v>0</v>
      </c>
      <c r="AV12" s="1">
        <v>0.5</v>
      </c>
      <c r="AW12" s="1">
        <v>0</v>
      </c>
      <c r="AX12" s="1">
        <v>7.8125</v>
      </c>
      <c r="AY12" s="1">
        <v>0</v>
      </c>
      <c r="AZ12" s="1">
        <v>0</v>
      </c>
      <c r="BA12" s="1">
        <v>0</v>
      </c>
      <c r="BB12" s="1">
        <v>0</v>
      </c>
      <c r="BC12" s="1">
        <v>0.5</v>
      </c>
      <c r="BD12" s="1">
        <v>0.5</v>
      </c>
      <c r="BE12" s="1">
        <v>0.5</v>
      </c>
      <c r="BF12" s="1">
        <v>0</v>
      </c>
      <c r="BG12" s="1">
        <v>4</v>
      </c>
      <c r="BH12" s="1">
        <v>0</v>
      </c>
      <c r="BI12" s="1">
        <v>0</v>
      </c>
      <c r="BJ12" s="1">
        <v>0</v>
      </c>
      <c r="BK12" s="1">
        <v>0</v>
      </c>
      <c r="BL12" s="1">
        <v>1.6875</v>
      </c>
      <c r="BM12" s="1">
        <v>0</v>
      </c>
      <c r="BN12" s="1">
        <v>0.5</v>
      </c>
      <c r="BO12" s="1">
        <v>0</v>
      </c>
      <c r="BP12" s="1">
        <v>0</v>
      </c>
      <c r="BQ12" s="1">
        <v>0</v>
      </c>
      <c r="BR12" s="1">
        <v>13.5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.5</v>
      </c>
      <c r="CB12" s="1">
        <v>191.66</v>
      </c>
      <c r="CC12" s="1">
        <v>127.9365</v>
      </c>
      <c r="CD12" s="1">
        <v>0</v>
      </c>
      <c r="CE12" s="1">
        <v>311.85000000000002</v>
      </c>
      <c r="CF12" s="1">
        <v>255.16200000000001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24.623999999999999</v>
      </c>
      <c r="CQ12" s="1">
        <v>1.6875</v>
      </c>
      <c r="CR12" s="1">
        <v>0</v>
      </c>
      <c r="CS12" s="1">
        <v>35.743499999999997</v>
      </c>
      <c r="CT12" s="1">
        <v>0</v>
      </c>
      <c r="CU12" s="1"/>
      <c r="CV12" s="1"/>
      <c r="CW12" s="1"/>
      <c r="CX12" s="1"/>
      <c r="CY12" s="1"/>
      <c r="CZ12" s="1"/>
    </row>
    <row r="13" spans="1:104">
      <c r="A13" s="28"/>
      <c r="B13" s="1">
        <v>69</v>
      </c>
      <c r="C13" s="1">
        <v>68.926500000000004</v>
      </c>
      <c r="D13" s="1">
        <v>0.5</v>
      </c>
      <c r="E13" s="1">
        <v>4</v>
      </c>
      <c r="F13" s="1">
        <v>158.79150000000001</v>
      </c>
      <c r="G13" s="1">
        <v>7.8125</v>
      </c>
      <c r="H13" s="1">
        <v>203.81399999999999</v>
      </c>
      <c r="I13" s="1">
        <v>0.5</v>
      </c>
      <c r="J13" s="1">
        <v>0.5</v>
      </c>
      <c r="K13" s="1">
        <v>67.374499999999998</v>
      </c>
      <c r="L13" s="1">
        <v>0</v>
      </c>
      <c r="M13" s="1">
        <v>0</v>
      </c>
      <c r="N13" s="1">
        <v>0.5</v>
      </c>
      <c r="O13" s="1">
        <v>0</v>
      </c>
      <c r="P13" s="1">
        <v>0</v>
      </c>
      <c r="Q13" s="1">
        <v>0.5</v>
      </c>
      <c r="R13" s="1">
        <v>0</v>
      </c>
      <c r="S13" s="1">
        <v>0.5</v>
      </c>
      <c r="T13" s="1">
        <v>48.51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86.4</v>
      </c>
      <c r="AB13" s="1">
        <v>0.5</v>
      </c>
      <c r="AC13" s="1">
        <v>312.96550000000002</v>
      </c>
      <c r="AD13" s="1">
        <v>33.880000000000003</v>
      </c>
      <c r="AE13" s="1">
        <v>494.19</v>
      </c>
      <c r="AF13" s="1">
        <v>580.79999999999995</v>
      </c>
      <c r="AG13" s="1">
        <v>0.5</v>
      </c>
      <c r="AH13" s="1">
        <v>333.23399999999998</v>
      </c>
      <c r="AI13" s="1">
        <v>523.64250000000004</v>
      </c>
      <c r="AJ13" s="1">
        <v>351.52</v>
      </c>
      <c r="AK13" s="1">
        <v>4</v>
      </c>
      <c r="AL13" s="1">
        <v>143.648</v>
      </c>
      <c r="AM13" s="1">
        <v>0</v>
      </c>
      <c r="AN13" s="1">
        <v>0</v>
      </c>
      <c r="AO13" s="1">
        <v>0.5</v>
      </c>
      <c r="AP13" s="1">
        <v>5</v>
      </c>
      <c r="AQ13" s="1">
        <v>0.5</v>
      </c>
      <c r="AR13" s="1">
        <v>0</v>
      </c>
      <c r="AS13" s="1">
        <v>7.8125</v>
      </c>
      <c r="AT13" s="1">
        <v>0</v>
      </c>
      <c r="AU13" s="1">
        <v>0</v>
      </c>
      <c r="AV13" s="1">
        <v>4</v>
      </c>
      <c r="AW13" s="1">
        <v>0</v>
      </c>
      <c r="AX13" s="1">
        <v>7.8125</v>
      </c>
      <c r="AY13" s="1">
        <v>0</v>
      </c>
      <c r="AZ13" s="1">
        <v>0</v>
      </c>
      <c r="BA13" s="1">
        <v>0</v>
      </c>
      <c r="BB13" s="1">
        <v>0</v>
      </c>
      <c r="BC13" s="1">
        <v>0.5</v>
      </c>
      <c r="BD13" s="1">
        <v>0.5</v>
      </c>
      <c r="BE13" s="1">
        <v>0.5</v>
      </c>
      <c r="BF13" s="1">
        <v>0</v>
      </c>
      <c r="BG13" s="1">
        <v>4</v>
      </c>
      <c r="BH13" s="1">
        <v>0</v>
      </c>
      <c r="BI13" s="1">
        <v>0</v>
      </c>
      <c r="BJ13" s="1">
        <v>0</v>
      </c>
      <c r="BK13" s="1">
        <v>0</v>
      </c>
      <c r="BL13" s="1">
        <v>1.6875</v>
      </c>
      <c r="BM13" s="1">
        <v>0</v>
      </c>
      <c r="BN13" s="1">
        <v>0.5</v>
      </c>
      <c r="BO13" s="1">
        <v>0</v>
      </c>
      <c r="BP13" s="1">
        <v>0</v>
      </c>
      <c r="BQ13" s="1">
        <v>0</v>
      </c>
      <c r="BR13" s="1">
        <v>13.5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.5</v>
      </c>
      <c r="CB13" s="1">
        <v>277.23500000000001</v>
      </c>
      <c r="CC13" s="1">
        <v>327.726</v>
      </c>
      <c r="CD13" s="1">
        <v>0</v>
      </c>
      <c r="CE13" s="1">
        <v>311.85000000000002</v>
      </c>
      <c r="CF13" s="1">
        <v>292.00799999999998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24.623999999999999</v>
      </c>
      <c r="CQ13" s="1">
        <v>1.6875</v>
      </c>
      <c r="CR13" s="1">
        <v>0</v>
      </c>
      <c r="CS13" s="1">
        <v>37.6</v>
      </c>
      <c r="CT13" s="1">
        <v>0</v>
      </c>
      <c r="CU13" s="1"/>
      <c r="CV13" s="1"/>
      <c r="CW13" s="1"/>
      <c r="CX13" s="1"/>
      <c r="CY13" s="1"/>
      <c r="CZ13" s="1"/>
    </row>
  </sheetData>
  <mergeCells count="18">
    <mergeCell ref="BW3:CB3"/>
    <mergeCell ref="CC3:CH3"/>
    <mergeCell ref="CI3:CN3"/>
    <mergeCell ref="CO3:CT3"/>
    <mergeCell ref="CU3:CZ3"/>
    <mergeCell ref="A4:A13"/>
    <mergeCell ref="AM3:AR3"/>
    <mergeCell ref="AS3:AX3"/>
    <mergeCell ref="AY3:BD3"/>
    <mergeCell ref="BE3:BJ3"/>
    <mergeCell ref="BK3:BP3"/>
    <mergeCell ref="BQ3:BV3"/>
    <mergeCell ref="C3:H3"/>
    <mergeCell ref="I3:N3"/>
    <mergeCell ref="O3:T3"/>
    <mergeCell ref="U3:Z3"/>
    <mergeCell ref="AA3:AF3"/>
    <mergeCell ref="AG3:AL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workbookViewId="0">
      <selection activeCell="A9" sqref="A9:A11"/>
    </sheetView>
  </sheetViews>
  <sheetFormatPr baseColWidth="10" defaultRowHeight="15" x14ac:dyDescent="0"/>
  <sheetData>
    <row r="2" spans="1:4">
      <c r="A2" t="s">
        <v>149</v>
      </c>
    </row>
    <row r="3" spans="1:4">
      <c r="B3" s="2"/>
      <c r="C3" s="2" t="s">
        <v>108</v>
      </c>
      <c r="D3" s="2" t="s">
        <v>109</v>
      </c>
    </row>
    <row r="4" spans="1:4" ht="29" customHeight="1">
      <c r="A4" s="28" t="s">
        <v>178</v>
      </c>
      <c r="B4" s="6">
        <v>10000</v>
      </c>
      <c r="C4" s="1">
        <v>16.600000000000001</v>
      </c>
      <c r="D4" s="1">
        <v>100</v>
      </c>
    </row>
    <row r="5" spans="1:4" ht="34" customHeight="1">
      <c r="A5" s="28"/>
      <c r="B5" s="6">
        <v>5000</v>
      </c>
      <c r="C5" s="1">
        <v>16.600000000000001</v>
      </c>
      <c r="D5" s="1">
        <v>50</v>
      </c>
    </row>
    <row r="6" spans="1:4" ht="30" customHeight="1">
      <c r="A6" s="28"/>
      <c r="B6" s="6">
        <v>2500</v>
      </c>
      <c r="C6" s="1">
        <v>0</v>
      </c>
      <c r="D6" s="1">
        <v>16.600000000000001</v>
      </c>
    </row>
    <row r="8" spans="1:4">
      <c r="A8" t="s">
        <v>150</v>
      </c>
      <c r="B8" s="2"/>
      <c r="C8" s="2" t="s">
        <v>108</v>
      </c>
      <c r="D8" s="2" t="s">
        <v>109</v>
      </c>
    </row>
    <row r="9" spans="1:4" ht="31" customHeight="1">
      <c r="A9" s="28" t="s">
        <v>178</v>
      </c>
      <c r="B9" s="6">
        <v>10000</v>
      </c>
      <c r="C9" s="1">
        <v>0</v>
      </c>
      <c r="D9" s="1">
        <v>33</v>
      </c>
    </row>
    <row r="10" spans="1:4" ht="31" customHeight="1">
      <c r="A10" s="28"/>
      <c r="B10" s="6">
        <v>5000</v>
      </c>
      <c r="C10" s="1">
        <v>0</v>
      </c>
      <c r="D10" s="1">
        <v>0</v>
      </c>
    </row>
    <row r="11" spans="1:4" ht="28" customHeight="1">
      <c r="A11" s="28"/>
      <c r="B11" s="6">
        <v>2500</v>
      </c>
      <c r="C11" s="1">
        <v>0</v>
      </c>
      <c r="D11" s="1">
        <v>0</v>
      </c>
    </row>
  </sheetData>
  <mergeCells count="2">
    <mergeCell ref="A4:A6"/>
    <mergeCell ref="A9:A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workbookViewId="0">
      <selection activeCell="C4" sqref="C4"/>
    </sheetView>
  </sheetViews>
  <sheetFormatPr baseColWidth="10" defaultRowHeight="15" x14ac:dyDescent="0"/>
  <sheetData>
    <row r="3" spans="2:2">
      <c r="B3" t="s">
        <v>1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11"/>
  <sheetViews>
    <sheetView workbookViewId="0">
      <selection activeCell="D16" sqref="D16"/>
    </sheetView>
  </sheetViews>
  <sheetFormatPr baseColWidth="10" defaultRowHeight="15" x14ac:dyDescent="0"/>
  <sheetData>
    <row r="4" spans="1:6">
      <c r="A4" t="s">
        <v>152</v>
      </c>
      <c r="B4" t="s">
        <v>110</v>
      </c>
    </row>
    <row r="6" spans="1:6">
      <c r="A6" t="s">
        <v>151</v>
      </c>
    </row>
    <row r="7" spans="1:6">
      <c r="B7" s="2" t="s">
        <v>68</v>
      </c>
      <c r="C7" s="2" t="s">
        <v>8</v>
      </c>
      <c r="D7" s="2" t="s">
        <v>1</v>
      </c>
      <c r="E7" s="2" t="s">
        <v>30</v>
      </c>
      <c r="F7" s="2" t="s">
        <v>14</v>
      </c>
    </row>
    <row r="8" spans="1:6">
      <c r="A8" s="28" t="s">
        <v>179</v>
      </c>
      <c r="B8" s="1">
        <v>1</v>
      </c>
      <c r="C8" s="1">
        <v>1.302419</v>
      </c>
      <c r="D8" s="1">
        <v>0.49059140000000001</v>
      </c>
      <c r="E8" s="1">
        <v>3.3602150000000002</v>
      </c>
      <c r="F8" s="1">
        <v>1.370968</v>
      </c>
    </row>
    <row r="9" spans="1:6">
      <c r="A9" s="28"/>
      <c r="B9" s="1">
        <v>1</v>
      </c>
      <c r="C9" s="1">
        <v>0.86354169999999997</v>
      </c>
      <c r="D9" s="1">
        <v>0.47812500000000002</v>
      </c>
      <c r="E9" s="1">
        <v>6.6666670000000003</v>
      </c>
      <c r="F9" s="1">
        <v>1.035417</v>
      </c>
    </row>
    <row r="10" spans="1:6">
      <c r="A10" s="28"/>
      <c r="B10" s="1">
        <v>1</v>
      </c>
      <c r="C10" s="1">
        <v>0.87261149999999998</v>
      </c>
      <c r="D10" s="1">
        <v>0.56751589999999996</v>
      </c>
      <c r="E10" s="1">
        <v>7.7070059999999998</v>
      </c>
      <c r="F10" s="1">
        <v>2.8917199999999998</v>
      </c>
    </row>
    <row r="11" spans="1:6">
      <c r="A11" s="28"/>
      <c r="B11" s="1">
        <v>1</v>
      </c>
      <c r="C11" s="1">
        <v>1.0250779999999999</v>
      </c>
      <c r="D11" s="1">
        <v>0.18432599999999999</v>
      </c>
      <c r="E11" s="1">
        <v>4.0125390000000003</v>
      </c>
      <c r="F11" s="1">
        <v>2.8526639999999999</v>
      </c>
    </row>
  </sheetData>
  <mergeCells count="1">
    <mergeCell ref="A8:A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9"/>
  <sheetViews>
    <sheetView tabSelected="1" workbookViewId="0">
      <selection activeCell="A5" sqref="A5:A9"/>
    </sheetView>
  </sheetViews>
  <sheetFormatPr baseColWidth="10" defaultRowHeight="15" x14ac:dyDescent="0"/>
  <sheetData>
    <row r="3" spans="1:22">
      <c r="B3" t="s">
        <v>153</v>
      </c>
    </row>
    <row r="4" spans="1:22">
      <c r="B4" s="2" t="s">
        <v>111</v>
      </c>
      <c r="C4" s="29" t="s">
        <v>112</v>
      </c>
      <c r="D4" s="29"/>
      <c r="E4" s="29"/>
      <c r="F4" s="29"/>
      <c r="G4" s="29" t="s">
        <v>113</v>
      </c>
      <c r="H4" s="29"/>
      <c r="I4" s="29"/>
      <c r="J4" s="29"/>
      <c r="K4" s="29" t="s">
        <v>114</v>
      </c>
      <c r="L4" s="29"/>
      <c r="M4" s="29"/>
      <c r="N4" s="29"/>
      <c r="O4" s="29" t="s">
        <v>115</v>
      </c>
      <c r="P4" s="29"/>
      <c r="Q4" s="29"/>
      <c r="R4" s="29"/>
      <c r="S4" s="29" t="s">
        <v>116</v>
      </c>
      <c r="T4" s="29"/>
      <c r="U4" s="29"/>
      <c r="V4" s="29"/>
    </row>
    <row r="5" spans="1:22">
      <c r="A5" s="28" t="s">
        <v>180</v>
      </c>
      <c r="B5" s="1">
        <v>0</v>
      </c>
      <c r="C5" s="1">
        <v>10.6</v>
      </c>
      <c r="D5" s="1">
        <v>14.2</v>
      </c>
      <c r="E5" s="1">
        <v>7.6</v>
      </c>
      <c r="F5" s="1">
        <v>6.54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100</v>
      </c>
      <c r="P5" s="1">
        <v>100</v>
      </c>
      <c r="Q5" s="1">
        <v>100</v>
      </c>
      <c r="R5" s="1">
        <v>100</v>
      </c>
      <c r="S5" s="1">
        <v>100</v>
      </c>
      <c r="T5" s="1">
        <v>100</v>
      </c>
      <c r="U5" s="1">
        <v>100</v>
      </c>
      <c r="V5" s="1">
        <v>100</v>
      </c>
    </row>
    <row r="6" spans="1:22">
      <c r="A6" s="28"/>
      <c r="B6" s="1">
        <v>24</v>
      </c>
      <c r="C6" s="1">
        <v>17.8</v>
      </c>
      <c r="D6" s="1">
        <v>15</v>
      </c>
      <c r="E6" s="1">
        <v>8.26</v>
      </c>
      <c r="F6" s="1">
        <v>5.78</v>
      </c>
      <c r="G6" s="1">
        <v>14.7</v>
      </c>
      <c r="H6" s="1">
        <v>1.28</v>
      </c>
      <c r="I6" s="1">
        <v>2.2999999999999998</v>
      </c>
      <c r="J6" s="1">
        <v>3.77</v>
      </c>
      <c r="K6" s="1">
        <v>7.59</v>
      </c>
      <c r="L6" s="1">
        <v>0.14000000000000001</v>
      </c>
      <c r="M6" s="1">
        <v>0.54</v>
      </c>
      <c r="N6" s="1">
        <v>3.45</v>
      </c>
      <c r="O6" s="1">
        <v>84</v>
      </c>
      <c r="P6" s="1">
        <v>71.400000000000006</v>
      </c>
      <c r="Q6" s="1">
        <v>64.5</v>
      </c>
      <c r="R6" s="1">
        <v>77</v>
      </c>
      <c r="S6" s="1">
        <v>60.4</v>
      </c>
      <c r="T6" s="1">
        <v>35.299999999999997</v>
      </c>
      <c r="U6" s="1">
        <v>52.5</v>
      </c>
      <c r="V6" s="1">
        <v>73.599999999999994</v>
      </c>
    </row>
    <row r="7" spans="1:22">
      <c r="A7" s="28"/>
      <c r="B7" s="1">
        <v>48</v>
      </c>
      <c r="C7" s="1">
        <v>9.82</v>
      </c>
      <c r="D7" s="1">
        <v>16.8</v>
      </c>
      <c r="E7" s="1">
        <v>3.2</v>
      </c>
      <c r="F7" s="1">
        <v>4.0599999999999996</v>
      </c>
      <c r="G7" s="1">
        <v>17.3</v>
      </c>
      <c r="H7" s="1">
        <v>6.52</v>
      </c>
      <c r="I7" s="1">
        <v>4.87</v>
      </c>
      <c r="J7" s="1">
        <v>8.6999999999999993</v>
      </c>
      <c r="K7" s="1">
        <v>3.2</v>
      </c>
      <c r="L7" s="1">
        <v>0.34</v>
      </c>
      <c r="M7" s="1">
        <v>3.24</v>
      </c>
      <c r="N7" s="1">
        <v>1.6</v>
      </c>
      <c r="O7" s="1">
        <v>77.2</v>
      </c>
      <c r="P7" s="1">
        <v>70.900000000000006</v>
      </c>
      <c r="Q7" s="1">
        <v>75.7</v>
      </c>
      <c r="R7" s="1">
        <v>69.099999999999994</v>
      </c>
      <c r="S7" s="1">
        <v>29.8</v>
      </c>
      <c r="T7" s="1">
        <v>31.5</v>
      </c>
      <c r="U7" s="1">
        <v>49.3</v>
      </c>
      <c r="V7" s="1">
        <v>21.8</v>
      </c>
    </row>
    <row r="8" spans="1:22">
      <c r="A8" s="28"/>
      <c r="B8" s="1">
        <v>72</v>
      </c>
      <c r="C8" s="1">
        <v>12.8</v>
      </c>
      <c r="D8" s="1"/>
      <c r="E8" s="1">
        <v>5.44</v>
      </c>
      <c r="F8" s="1">
        <v>7.92</v>
      </c>
      <c r="G8" s="1">
        <v>18.5</v>
      </c>
      <c r="H8" s="1"/>
      <c r="I8" s="1">
        <v>7.4</v>
      </c>
      <c r="J8" s="1">
        <v>9.41</v>
      </c>
      <c r="K8" s="1">
        <v>1.19</v>
      </c>
      <c r="L8" s="1"/>
      <c r="M8" s="1">
        <v>6.5</v>
      </c>
      <c r="N8" s="1">
        <v>3.72</v>
      </c>
      <c r="O8" s="1">
        <v>83.1</v>
      </c>
      <c r="P8" s="1"/>
      <c r="Q8" s="1">
        <v>80.900000000000006</v>
      </c>
      <c r="R8" s="1">
        <v>73</v>
      </c>
      <c r="S8" s="1">
        <v>27.2</v>
      </c>
      <c r="T8" s="1"/>
      <c r="U8" s="1">
        <v>37.9</v>
      </c>
      <c r="V8" s="1">
        <v>36.5</v>
      </c>
    </row>
    <row r="9" spans="1:22">
      <c r="A9" s="28"/>
      <c r="B9" s="1">
        <v>96</v>
      </c>
      <c r="C9" s="1">
        <v>14.02</v>
      </c>
      <c r="D9" s="1"/>
      <c r="E9" s="1">
        <v>8.4499999999999993</v>
      </c>
      <c r="F9" s="1">
        <v>7.8</v>
      </c>
      <c r="G9" s="1">
        <v>22.4</v>
      </c>
      <c r="H9" s="1"/>
      <c r="I9" s="1">
        <v>3.83</v>
      </c>
      <c r="J9" s="1">
        <v>9.9</v>
      </c>
      <c r="K9" s="1">
        <v>14</v>
      </c>
      <c r="L9" s="1"/>
      <c r="M9" s="1">
        <v>3.86</v>
      </c>
      <c r="N9" s="1">
        <v>3.9</v>
      </c>
      <c r="O9" s="1">
        <v>79.5</v>
      </c>
      <c r="P9" s="1"/>
      <c r="Q9" s="1">
        <v>82.7</v>
      </c>
      <c r="R9" s="1">
        <v>70</v>
      </c>
      <c r="S9" s="1">
        <v>26.6</v>
      </c>
      <c r="T9" s="1"/>
      <c r="U9" s="1">
        <v>24.3</v>
      </c>
      <c r="V9" s="1">
        <v>37.200000000000003</v>
      </c>
    </row>
  </sheetData>
  <mergeCells count="6">
    <mergeCell ref="S4:V4"/>
    <mergeCell ref="A5:A9"/>
    <mergeCell ref="C4:F4"/>
    <mergeCell ref="G4:J4"/>
    <mergeCell ref="K4:N4"/>
    <mergeCell ref="O4:R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"/>
  <sheetViews>
    <sheetView topLeftCell="A3" workbookViewId="0">
      <selection activeCell="M6" sqref="M6"/>
    </sheetView>
  </sheetViews>
  <sheetFormatPr baseColWidth="10" defaultRowHeight="15" x14ac:dyDescent="0"/>
  <sheetData>
    <row r="2" spans="1:13">
      <c r="B2" t="s">
        <v>154</v>
      </c>
      <c r="C2" t="s">
        <v>110</v>
      </c>
    </row>
    <row r="4" spans="1:13">
      <c r="B4" t="s">
        <v>155</v>
      </c>
    </row>
    <row r="5" spans="1:13">
      <c r="B5" s="2"/>
      <c r="C5" s="2"/>
      <c r="D5" s="29" t="s">
        <v>58</v>
      </c>
      <c r="E5" s="29"/>
      <c r="F5" s="29"/>
      <c r="G5" s="29"/>
      <c r="H5" s="29"/>
      <c r="I5" s="29" t="s">
        <v>59</v>
      </c>
      <c r="J5" s="29"/>
      <c r="K5" s="29"/>
      <c r="L5" s="29"/>
      <c r="M5" s="29"/>
    </row>
    <row r="6" spans="1:13" ht="26" customHeight="1">
      <c r="A6" s="31" t="s">
        <v>171</v>
      </c>
      <c r="B6" s="6" t="s">
        <v>62</v>
      </c>
      <c r="C6" s="1"/>
      <c r="D6" s="1">
        <v>0.32509009999999999</v>
      </c>
      <c r="E6" s="1">
        <v>0.55282290000000001</v>
      </c>
      <c r="F6" s="1">
        <v>0.1847337</v>
      </c>
      <c r="G6" s="1">
        <v>0.89255019999999996</v>
      </c>
      <c r="H6" s="1">
        <v>0.7316473</v>
      </c>
      <c r="I6" s="1">
        <v>0.37341259999999998</v>
      </c>
      <c r="J6" s="1">
        <v>0.24084559999999999</v>
      </c>
      <c r="K6" s="1">
        <v>0.20825630000000001</v>
      </c>
      <c r="L6" s="1">
        <v>0.34786109999999998</v>
      </c>
      <c r="M6" s="1">
        <v>0.35820930000000001</v>
      </c>
    </row>
    <row r="7" spans="1:13" ht="21" customHeight="1">
      <c r="A7" s="31"/>
      <c r="B7" s="6" t="s">
        <v>117</v>
      </c>
      <c r="C7" s="1"/>
      <c r="D7" s="1">
        <v>0.21235370000000001</v>
      </c>
      <c r="E7" s="1">
        <v>0.27580549999999998</v>
      </c>
      <c r="F7" s="1">
        <v>8.2514270000000001E-2</v>
      </c>
      <c r="G7" s="1">
        <v>0.49279260000000003</v>
      </c>
      <c r="H7" s="1">
        <v>0.54168439999999995</v>
      </c>
      <c r="I7" s="1">
        <v>3.230748E-2</v>
      </c>
      <c r="J7" s="1">
        <v>2.9480929999999999E-2</v>
      </c>
      <c r="K7" s="1">
        <v>9.0333389999999996E-3</v>
      </c>
      <c r="L7" s="1">
        <v>1.32675E-2</v>
      </c>
      <c r="M7" s="1">
        <v>0.3573674</v>
      </c>
    </row>
    <row r="8" spans="1:13" ht="23" customHeight="1">
      <c r="A8" s="31"/>
      <c r="B8" s="6" t="s">
        <v>118</v>
      </c>
      <c r="C8" s="1"/>
      <c r="D8" s="1">
        <v>0.19081790000000001</v>
      </c>
      <c r="E8" s="1">
        <v>0.1803727</v>
      </c>
      <c r="F8" s="1">
        <v>3.7005669999999997E-2</v>
      </c>
      <c r="G8" s="1">
        <v>0.30569829999999998</v>
      </c>
      <c r="H8" s="1">
        <v>0.35105619999999998</v>
      </c>
      <c r="I8" s="1">
        <v>1.9702279999999999E-2</v>
      </c>
      <c r="J8" s="1">
        <v>2.2380110000000002E-2</v>
      </c>
      <c r="K8" s="1">
        <v>1.058365E-2</v>
      </c>
      <c r="L8" s="1">
        <v>0.1049119</v>
      </c>
      <c r="M8" s="1">
        <v>0.2309802</v>
      </c>
    </row>
  </sheetData>
  <mergeCells count="3">
    <mergeCell ref="D5:H5"/>
    <mergeCell ref="I5:M5"/>
    <mergeCell ref="A6:A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workbookViewId="0">
      <selection activeCell="B4" sqref="B4"/>
    </sheetView>
  </sheetViews>
  <sheetFormatPr baseColWidth="10" defaultRowHeight="15" x14ac:dyDescent="0"/>
  <sheetData>
    <row r="3" spans="2:2">
      <c r="B3" t="s">
        <v>1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B3" sqref="B3"/>
    </sheetView>
  </sheetViews>
  <sheetFormatPr baseColWidth="10" defaultRowHeight="15" x14ac:dyDescent="0"/>
  <sheetData>
    <row r="2" spans="2:2">
      <c r="B2" t="s">
        <v>1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N41"/>
  <sheetViews>
    <sheetView workbookViewId="0">
      <selection activeCell="B16" sqref="B16:B39"/>
    </sheetView>
  </sheetViews>
  <sheetFormatPr baseColWidth="10" defaultRowHeight="15" x14ac:dyDescent="0"/>
  <sheetData>
    <row r="5" spans="2:14">
      <c r="B5" t="s">
        <v>122</v>
      </c>
      <c r="C5" s="2" t="s">
        <v>6</v>
      </c>
      <c r="D5" s="2" t="s">
        <v>7</v>
      </c>
      <c r="F5" s="3" t="s">
        <v>2</v>
      </c>
      <c r="G5" s="3" t="s">
        <v>3</v>
      </c>
      <c r="I5" s="2" t="s">
        <v>0</v>
      </c>
      <c r="J5" s="2" t="s">
        <v>1</v>
      </c>
    </row>
    <row r="6" spans="2:14">
      <c r="B6" s="28" t="s">
        <v>159</v>
      </c>
      <c r="C6" s="1">
        <v>0.68014819999999998</v>
      </c>
      <c r="D6" s="1">
        <v>0.47268969999999999</v>
      </c>
      <c r="E6" s="28" t="s">
        <v>160</v>
      </c>
      <c r="F6" s="1">
        <v>0.873</v>
      </c>
      <c r="G6" s="1">
        <v>0.30707899999999999</v>
      </c>
      <c r="H6" s="28" t="s">
        <v>160</v>
      </c>
      <c r="I6" s="1">
        <v>0.9788983</v>
      </c>
      <c r="J6" s="1">
        <v>0.53946229999999995</v>
      </c>
    </row>
    <row r="7" spans="2:14">
      <c r="B7" s="28"/>
      <c r="C7" s="1">
        <v>0.33997060000000001</v>
      </c>
      <c r="D7" s="1">
        <v>0.23790790000000001</v>
      </c>
      <c r="E7" s="28"/>
      <c r="F7" s="1">
        <v>0.98309999999999997</v>
      </c>
      <c r="G7" s="1">
        <v>0.19605049999999999</v>
      </c>
      <c r="H7" s="28"/>
      <c r="I7" s="1">
        <v>1.3347789999999999</v>
      </c>
      <c r="J7" s="1">
        <v>0.28864509999999999</v>
      </c>
    </row>
    <row r="8" spans="2:14">
      <c r="B8" s="28"/>
      <c r="C8" s="1">
        <v>0.70958109999999996</v>
      </c>
      <c r="D8" s="1">
        <v>0.20140430000000001</v>
      </c>
      <c r="E8" s="28"/>
      <c r="F8" s="1">
        <v>0.83409999999999995</v>
      </c>
      <c r="G8" s="1">
        <v>0.15092359999999999</v>
      </c>
      <c r="H8" s="28"/>
      <c r="I8" s="1">
        <v>1.1530050000000001</v>
      </c>
      <c r="J8" s="1">
        <v>0.28975610000000002</v>
      </c>
    </row>
    <row r="9" spans="2:14">
      <c r="B9" s="28"/>
      <c r="C9" s="1">
        <v>0.48572759999999998</v>
      </c>
      <c r="D9" s="1">
        <v>0.25122460000000002</v>
      </c>
      <c r="H9" s="28"/>
      <c r="I9" s="1">
        <v>1.099566</v>
      </c>
      <c r="J9" s="1">
        <v>0.36961919999999998</v>
      </c>
    </row>
    <row r="10" spans="2:14">
      <c r="B10" s="28"/>
      <c r="C10" s="1">
        <v>0.41671259999999999</v>
      </c>
      <c r="D10" s="1">
        <v>0.28688930000000001</v>
      </c>
      <c r="H10" s="28"/>
      <c r="I10" s="1">
        <v>0.79817990000000005</v>
      </c>
      <c r="J10" s="1">
        <v>0.31216430000000001</v>
      </c>
    </row>
    <row r="11" spans="2:14">
      <c r="B11" s="28"/>
      <c r="C11" s="1">
        <v>0.83201630000000004</v>
      </c>
      <c r="D11" s="1">
        <v>0.3887159</v>
      </c>
      <c r="H11" s="28"/>
      <c r="I11" s="1">
        <v>0.91768380000000005</v>
      </c>
      <c r="J11" s="1">
        <v>0.32729510000000001</v>
      </c>
    </row>
    <row r="13" spans="2:14">
      <c r="B13" t="s">
        <v>119</v>
      </c>
      <c r="C13" t="s">
        <v>110</v>
      </c>
    </row>
    <row r="14" spans="2:14">
      <c r="B14" t="s">
        <v>121</v>
      </c>
    </row>
    <row r="15" spans="2:14" ht="16">
      <c r="C15" s="2" t="s">
        <v>8</v>
      </c>
      <c r="D15" s="2" t="s">
        <v>1</v>
      </c>
      <c r="E15" s="3" t="s">
        <v>9</v>
      </c>
      <c r="F15" s="3" t="s">
        <v>10</v>
      </c>
      <c r="G15" s="4" t="s">
        <v>11</v>
      </c>
      <c r="H15" s="4" t="s">
        <v>12</v>
      </c>
      <c r="I15" s="2" t="s">
        <v>13</v>
      </c>
      <c r="J15" s="2" t="s">
        <v>14</v>
      </c>
      <c r="K15" s="2" t="s">
        <v>15</v>
      </c>
      <c r="L15" s="2" t="s">
        <v>16</v>
      </c>
      <c r="M15" s="2" t="s">
        <v>17</v>
      </c>
      <c r="N15" s="2" t="s">
        <v>18</v>
      </c>
    </row>
    <row r="16" spans="2:14">
      <c r="B16" s="28" t="s">
        <v>161</v>
      </c>
      <c r="C16" s="1">
        <v>1.4210529999999999</v>
      </c>
      <c r="D16" s="1">
        <v>0.60789470000000001</v>
      </c>
      <c r="E16" s="1">
        <v>0.77777779999999996</v>
      </c>
      <c r="F16" s="1">
        <v>8.9125300000000005E-2</v>
      </c>
      <c r="G16" s="1"/>
      <c r="H16" s="1"/>
      <c r="I16" s="1">
        <v>9.0526309999999999</v>
      </c>
      <c r="J16" s="1"/>
      <c r="K16" s="1"/>
      <c r="L16" s="1"/>
      <c r="M16" s="1"/>
      <c r="N16" s="1"/>
    </row>
    <row r="17" spans="2:14">
      <c r="B17" s="28"/>
      <c r="C17" s="1">
        <v>2.0260050000000001</v>
      </c>
      <c r="D17" s="1">
        <v>3.806147E-2</v>
      </c>
      <c r="E17" s="1">
        <v>1.6153850000000001</v>
      </c>
      <c r="F17" s="1">
        <v>4.1025640000000004E-3</v>
      </c>
      <c r="G17" s="1">
        <v>1.410256</v>
      </c>
      <c r="H17" s="1">
        <v>0.73333329999999997</v>
      </c>
      <c r="I17" s="1">
        <v>11.300240000000001</v>
      </c>
      <c r="J17" s="1"/>
      <c r="K17" s="1"/>
      <c r="L17" s="1"/>
      <c r="M17" s="1"/>
      <c r="N17" s="1"/>
    </row>
    <row r="18" spans="2:14">
      <c r="B18" s="28"/>
      <c r="C18" s="1">
        <v>1.1641030000000001</v>
      </c>
      <c r="D18" s="1">
        <v>7.9487180000000004E-3</v>
      </c>
      <c r="E18" s="1">
        <v>0.31808779999999998</v>
      </c>
      <c r="F18" s="1">
        <v>2.408269E-2</v>
      </c>
      <c r="G18" s="1"/>
      <c r="H18" s="1"/>
      <c r="I18" s="5">
        <v>3</v>
      </c>
      <c r="J18" s="1">
        <v>1.038462</v>
      </c>
      <c r="K18" s="1"/>
      <c r="L18" s="1"/>
      <c r="M18" s="1"/>
      <c r="N18" s="1"/>
    </row>
    <row r="19" spans="2:14">
      <c r="B19" s="28"/>
      <c r="C19" s="1">
        <v>1.2643409999999999</v>
      </c>
      <c r="D19" s="1">
        <v>5.2713179999999998E-2</v>
      </c>
      <c r="E19" s="1">
        <v>3.8416420000000001E-3</v>
      </c>
      <c r="F19" s="1">
        <v>8.8709699999999999E-4</v>
      </c>
      <c r="G19" s="1">
        <v>1.8621700000000001</v>
      </c>
      <c r="H19" s="1">
        <v>1.0029330000000001</v>
      </c>
      <c r="I19" s="1">
        <v>1.793282</v>
      </c>
      <c r="J19" s="1">
        <v>0.80103360000000001</v>
      </c>
      <c r="K19" s="1"/>
      <c r="L19" s="1"/>
      <c r="M19" s="1"/>
      <c r="N19" s="1"/>
    </row>
    <row r="20" spans="2:14">
      <c r="B20" s="28"/>
      <c r="C20" s="1">
        <v>1.1378299999999999</v>
      </c>
      <c r="D20" s="1">
        <v>1.095308E-2</v>
      </c>
      <c r="E20" s="1"/>
      <c r="F20" s="1"/>
      <c r="G20" s="1">
        <v>3.0343010000000001</v>
      </c>
      <c r="H20" s="1">
        <v>1.7071240000000001</v>
      </c>
      <c r="I20" s="1">
        <v>1.294721</v>
      </c>
      <c r="J20" s="1">
        <v>1.124633</v>
      </c>
      <c r="K20" s="1"/>
      <c r="L20" s="1"/>
      <c r="M20" s="1"/>
      <c r="N20" s="1"/>
    </row>
    <row r="21" spans="2:14">
      <c r="B21" s="28"/>
      <c r="C21" s="1">
        <v>1.4802109999999999</v>
      </c>
      <c r="D21" s="1">
        <v>3.5356200000000002E-3</v>
      </c>
      <c r="E21" s="1"/>
      <c r="F21" s="1"/>
      <c r="G21" s="1">
        <v>1.7783640000000001</v>
      </c>
      <c r="H21" s="1">
        <v>0.81002640000000004</v>
      </c>
      <c r="I21" s="1">
        <v>3.48285</v>
      </c>
      <c r="J21" s="1">
        <v>1.844327</v>
      </c>
      <c r="K21" s="1"/>
      <c r="L21" s="1"/>
      <c r="M21" s="1"/>
      <c r="N21" s="1"/>
    </row>
    <row r="22" spans="2:14">
      <c r="B22" s="28"/>
      <c r="C22" s="1">
        <v>0.70320859999999996</v>
      </c>
      <c r="D22" s="1"/>
      <c r="E22" s="1"/>
      <c r="F22" s="1"/>
      <c r="G22" s="1"/>
      <c r="H22" s="1"/>
      <c r="I22" s="1">
        <v>2.7807490000000001</v>
      </c>
      <c r="J22" s="1"/>
      <c r="K22" s="1"/>
      <c r="L22" s="1"/>
      <c r="M22" s="1"/>
      <c r="N22" s="1"/>
    </row>
    <row r="23" spans="2:14">
      <c r="B23" s="28"/>
      <c r="C23" s="1">
        <v>0.72474380000000005</v>
      </c>
      <c r="D23" s="1"/>
      <c r="E23" s="1"/>
      <c r="F23" s="1"/>
      <c r="G23" s="1"/>
      <c r="H23" s="1"/>
      <c r="I23" s="1">
        <v>2.1376279999999999</v>
      </c>
      <c r="J23" s="1"/>
      <c r="K23" s="1"/>
      <c r="L23" s="1"/>
      <c r="M23" s="1"/>
      <c r="N23" s="1"/>
    </row>
    <row r="24" spans="2:14">
      <c r="B24" s="28"/>
      <c r="C24" s="1">
        <v>1.2037040000000001</v>
      </c>
      <c r="D24" s="1"/>
      <c r="E24" s="1"/>
      <c r="F24" s="1"/>
      <c r="G24" s="1"/>
      <c r="H24" s="1"/>
      <c r="I24" s="1">
        <v>9.7222220000000004</v>
      </c>
      <c r="J24" s="1"/>
      <c r="K24" s="1">
        <v>3.25</v>
      </c>
      <c r="L24" s="1"/>
      <c r="M24" s="1">
        <v>1.425926</v>
      </c>
      <c r="N24" s="1"/>
    </row>
    <row r="25" spans="2:14">
      <c r="B25" s="28"/>
      <c r="C25" s="1">
        <v>0.39234449999999998</v>
      </c>
      <c r="D25" s="1"/>
      <c r="E25" s="1"/>
      <c r="F25" s="1"/>
      <c r="G25" s="1"/>
      <c r="H25" s="1"/>
      <c r="I25" s="1">
        <v>0.63157890000000005</v>
      </c>
      <c r="J25" s="1"/>
      <c r="K25" s="1">
        <v>0.67623599999999995</v>
      </c>
      <c r="L25" s="1"/>
      <c r="M25" s="1">
        <v>0.7623605</v>
      </c>
      <c r="N25" s="1"/>
    </row>
    <row r="26" spans="2:14">
      <c r="B26" s="28"/>
      <c r="C26" s="1">
        <v>0.43829790000000002</v>
      </c>
      <c r="D26" s="1"/>
      <c r="E26" s="1"/>
      <c r="F26" s="1"/>
      <c r="G26" s="1"/>
      <c r="H26" s="1"/>
      <c r="I26" s="1">
        <v>3.1702129999999999</v>
      </c>
      <c r="J26" s="1"/>
      <c r="K26" s="1">
        <v>0.93617019999999995</v>
      </c>
      <c r="L26" s="1"/>
      <c r="M26" s="1">
        <v>1.2234039999999999</v>
      </c>
      <c r="N26" s="1"/>
    </row>
    <row r="27" spans="2:14">
      <c r="B27" s="28"/>
      <c r="C27" s="1">
        <v>1.246488</v>
      </c>
      <c r="D27" s="1">
        <v>6.5900390000000003E-2</v>
      </c>
      <c r="E27" s="1"/>
      <c r="F27" s="1"/>
      <c r="G27" s="1"/>
      <c r="H27" s="1"/>
      <c r="I27" s="1">
        <v>2.7841629999999999</v>
      </c>
      <c r="J27" s="1"/>
      <c r="K27" s="1">
        <v>2.9757340000000001</v>
      </c>
      <c r="L27" s="1"/>
      <c r="M27" s="1"/>
      <c r="N27" s="1"/>
    </row>
    <row r="28" spans="2:14">
      <c r="B28" s="28"/>
      <c r="C28" s="1">
        <v>0.4371622</v>
      </c>
      <c r="D28" s="1">
        <v>0.10270269999999999</v>
      </c>
      <c r="E28" s="1"/>
      <c r="F28" s="1"/>
      <c r="G28" s="1"/>
      <c r="H28" s="1"/>
      <c r="I28" s="1">
        <v>5.1554060000000002</v>
      </c>
      <c r="J28" s="1"/>
      <c r="K28" s="1"/>
      <c r="L28" s="1"/>
      <c r="M28" s="1"/>
      <c r="N28" s="1"/>
    </row>
    <row r="29" spans="2:14">
      <c r="B29" s="28"/>
      <c r="C29" s="1">
        <v>1.1006290000000001</v>
      </c>
      <c r="D29" s="1">
        <v>0.2251572</v>
      </c>
      <c r="E29" s="1"/>
      <c r="F29" s="1"/>
      <c r="G29" s="1">
        <v>2.913513</v>
      </c>
      <c r="H29" s="1">
        <v>1.7729729999999999</v>
      </c>
      <c r="I29" s="1">
        <v>1.5245280000000001</v>
      </c>
      <c r="J29" s="1"/>
      <c r="K29" s="1">
        <v>1.232704</v>
      </c>
      <c r="L29" s="1"/>
      <c r="M29" s="1"/>
      <c r="N29" s="1"/>
    </row>
    <row r="30" spans="2:14">
      <c r="B30" s="28"/>
      <c r="C30" s="1">
        <v>0.94054059999999995</v>
      </c>
      <c r="D30" s="1"/>
      <c r="E30" s="1"/>
      <c r="F30" s="1"/>
      <c r="G30" s="1"/>
      <c r="H30" s="1"/>
      <c r="I30" s="1">
        <v>2.4486490000000001</v>
      </c>
      <c r="J30" s="1">
        <v>1.6972970000000001</v>
      </c>
      <c r="K30" s="1"/>
      <c r="L30" s="1"/>
      <c r="M30" s="1"/>
      <c r="N30" s="1"/>
    </row>
    <row r="31" spans="2:14">
      <c r="B31" s="28"/>
      <c r="C31" s="1">
        <v>1.150485</v>
      </c>
      <c r="D31" s="1"/>
      <c r="E31" s="1">
        <v>7.6999999999999999E-2</v>
      </c>
      <c r="F31" s="1">
        <v>1.6050000000000001E-3</v>
      </c>
      <c r="G31" s="1"/>
      <c r="H31" s="1"/>
      <c r="I31" s="1"/>
      <c r="J31" s="1"/>
      <c r="K31" s="1">
        <v>1.6966019999999999</v>
      </c>
      <c r="L31" s="1"/>
      <c r="M31" s="1"/>
      <c r="N31" s="1"/>
    </row>
    <row r="32" spans="2:14">
      <c r="B32" s="28"/>
      <c r="C32" s="1">
        <v>1.8</v>
      </c>
      <c r="D32" s="1"/>
      <c r="E32" s="1">
        <v>4.0707960000000001E-2</v>
      </c>
      <c r="F32" s="1">
        <v>2.4483780000000002E-3</v>
      </c>
      <c r="G32" s="1"/>
      <c r="H32" s="1"/>
      <c r="I32" s="1"/>
      <c r="J32" s="1"/>
      <c r="K32" s="1">
        <v>4.625</v>
      </c>
      <c r="L32" s="1"/>
      <c r="M32" s="1">
        <v>5.6749999999999998</v>
      </c>
      <c r="N32" s="1"/>
    </row>
    <row r="33" spans="2:14">
      <c r="B33" s="28"/>
      <c r="C33" s="1">
        <v>1.159292</v>
      </c>
      <c r="D33" s="1"/>
      <c r="E33" s="1">
        <v>2.6754389999999999E-2</v>
      </c>
      <c r="F33" s="1">
        <v>7.7923979999999999E-3</v>
      </c>
      <c r="G33" s="1"/>
      <c r="H33" s="1"/>
      <c r="I33" s="1"/>
      <c r="J33" s="1"/>
      <c r="K33" s="1"/>
      <c r="L33" s="1"/>
      <c r="M33" s="1">
        <v>1.8761060000000001</v>
      </c>
      <c r="N33" s="1"/>
    </row>
    <row r="34" spans="2:14">
      <c r="B34" s="28"/>
      <c r="C34" s="1">
        <v>1.081871</v>
      </c>
      <c r="D34" s="1"/>
      <c r="E34" s="1">
        <v>5.1531529999999999E-2</v>
      </c>
      <c r="F34" s="1">
        <v>1.021622E-2</v>
      </c>
      <c r="G34" s="1"/>
      <c r="H34" s="1"/>
      <c r="I34" s="1"/>
      <c r="J34" s="1"/>
      <c r="K34" s="1"/>
      <c r="L34" s="1"/>
      <c r="M34" s="1">
        <v>1.6959059999999999</v>
      </c>
      <c r="N34" s="1"/>
    </row>
    <row r="35" spans="2:14">
      <c r="B35" s="28"/>
      <c r="C35" s="1">
        <v>0.66126130000000005</v>
      </c>
      <c r="D35" s="1"/>
      <c r="E35" s="1"/>
      <c r="F35" s="1"/>
      <c r="G35" s="1"/>
      <c r="H35" s="1"/>
      <c r="I35" s="1"/>
      <c r="J35" s="1"/>
      <c r="K35" s="1"/>
      <c r="L35" s="1"/>
      <c r="M35" s="1">
        <v>1.401802</v>
      </c>
      <c r="N35" s="1">
        <v>5.2588559999999999E-2</v>
      </c>
    </row>
    <row r="36" spans="2:14">
      <c r="B36" s="28"/>
      <c r="C36" s="1">
        <v>0.80555560000000004</v>
      </c>
      <c r="D36" s="1"/>
      <c r="E36" s="1">
        <v>0.60274919999999998</v>
      </c>
      <c r="F36" s="1">
        <v>9.0034360000000001E-3</v>
      </c>
      <c r="G36" s="1"/>
      <c r="H36" s="1"/>
      <c r="I36" s="1">
        <v>2.5833330000000001</v>
      </c>
      <c r="J36" s="1"/>
      <c r="K36" s="1"/>
      <c r="L36" s="1"/>
      <c r="M36" s="1"/>
      <c r="N36" s="1"/>
    </row>
    <row r="37" spans="2:14">
      <c r="B37" s="28"/>
      <c r="C37" s="1">
        <v>1.1477660000000001</v>
      </c>
      <c r="D37" s="1"/>
      <c r="E37" s="1">
        <v>0.45966230000000002</v>
      </c>
      <c r="F37" s="1">
        <v>1.1519700000000001E-2</v>
      </c>
      <c r="G37" s="1"/>
      <c r="H37" s="1"/>
      <c r="I37" s="1"/>
      <c r="J37" s="1"/>
      <c r="K37" s="1">
        <v>2.4639169999999999</v>
      </c>
      <c r="L37" s="1">
        <v>4.1317369999999999E-2</v>
      </c>
      <c r="M37" s="1">
        <v>1.714777</v>
      </c>
      <c r="N37" s="1">
        <v>1.199313E-3</v>
      </c>
    </row>
    <row r="38" spans="2:14">
      <c r="B38" s="28"/>
      <c r="C38" s="1">
        <v>1.1200749999999999</v>
      </c>
      <c r="D38" s="1"/>
      <c r="E38" s="1"/>
      <c r="F38" s="1"/>
      <c r="G38" s="1"/>
      <c r="H38" s="1"/>
      <c r="I38" s="1"/>
      <c r="J38" s="1"/>
      <c r="K38" s="1">
        <v>2.326454</v>
      </c>
      <c r="L38" s="1">
        <v>0.51423790000000003</v>
      </c>
      <c r="M38" s="1">
        <v>1.5797369999999999</v>
      </c>
      <c r="N38" s="1">
        <v>0.36210130000000001</v>
      </c>
    </row>
    <row r="39" spans="2:14">
      <c r="B39" s="28"/>
      <c r="C39" s="1">
        <v>1.107143</v>
      </c>
      <c r="D39" s="1"/>
      <c r="E39" s="1"/>
      <c r="F39" s="1"/>
      <c r="G39" s="1"/>
      <c r="H39" s="1"/>
      <c r="I39" s="1"/>
      <c r="J39" s="1"/>
      <c r="K39" s="1">
        <v>3.3571430000000002</v>
      </c>
      <c r="L39" s="1">
        <v>6.2903230000000004E-2</v>
      </c>
      <c r="M39" s="1">
        <v>2.6142859999999999</v>
      </c>
      <c r="N39" s="1">
        <v>2.485714E-2</v>
      </c>
    </row>
    <row r="41" spans="2:14">
      <c r="B41" t="s">
        <v>120</v>
      </c>
      <c r="C41" t="s">
        <v>110</v>
      </c>
    </row>
  </sheetData>
  <mergeCells count="4">
    <mergeCell ref="B6:B11"/>
    <mergeCell ref="E6:E8"/>
    <mergeCell ref="H6:H11"/>
    <mergeCell ref="B16:B3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DF18"/>
  <sheetViews>
    <sheetView workbookViewId="0">
      <selection activeCell="B17" sqref="B17"/>
    </sheetView>
  </sheetViews>
  <sheetFormatPr baseColWidth="10" defaultRowHeight="15" x14ac:dyDescent="0"/>
  <sheetData>
    <row r="6" spans="1:110">
      <c r="A6" t="s">
        <v>125</v>
      </c>
      <c r="B6" s="2" t="s">
        <v>41</v>
      </c>
      <c r="C6" s="27" t="s">
        <v>5</v>
      </c>
      <c r="D6" s="27"/>
      <c r="E6" s="27"/>
      <c r="F6" s="27"/>
      <c r="G6" s="27"/>
      <c r="H6" s="27"/>
      <c r="I6" s="27"/>
      <c r="J6" s="27"/>
      <c r="K6" s="27"/>
      <c r="L6" s="27" t="s">
        <v>19</v>
      </c>
      <c r="M6" s="27"/>
      <c r="N6" s="27"/>
      <c r="O6" s="27"/>
      <c r="P6" s="27"/>
      <c r="Q6" s="27"/>
      <c r="R6" s="27"/>
      <c r="S6" s="27"/>
      <c r="T6" s="27"/>
      <c r="U6" s="27" t="s">
        <v>4</v>
      </c>
      <c r="V6" s="27"/>
      <c r="W6" s="27"/>
      <c r="X6" s="27"/>
      <c r="Y6" s="27"/>
      <c r="Z6" s="27"/>
      <c r="AA6" s="27"/>
      <c r="AB6" s="27"/>
      <c r="AC6" s="27"/>
      <c r="AD6" s="27" t="s">
        <v>20</v>
      </c>
      <c r="AE6" s="27"/>
      <c r="AF6" s="27"/>
      <c r="AG6" s="27"/>
      <c r="AH6" s="27"/>
      <c r="AI6" s="27"/>
      <c r="AJ6" s="27"/>
      <c r="AK6" s="27"/>
      <c r="AL6" s="27"/>
      <c r="AM6" s="27" t="s">
        <v>22</v>
      </c>
      <c r="AN6" s="27"/>
      <c r="AO6" s="27"/>
      <c r="AP6" s="27"/>
      <c r="AQ6" s="27"/>
      <c r="AR6" s="27"/>
      <c r="AS6" s="27"/>
      <c r="AT6" s="27"/>
      <c r="AU6" s="27"/>
      <c r="AV6" s="27" t="s">
        <v>23</v>
      </c>
      <c r="AW6" s="27"/>
      <c r="AX6" s="27"/>
      <c r="AY6" s="27"/>
      <c r="AZ6" s="27"/>
      <c r="BA6" s="27"/>
      <c r="BB6" s="27"/>
      <c r="BC6" s="27"/>
      <c r="BD6" s="27"/>
      <c r="BE6" s="27" t="s">
        <v>24</v>
      </c>
      <c r="BF6" s="27"/>
      <c r="BG6" s="27"/>
      <c r="BH6" s="27"/>
      <c r="BI6" s="27"/>
      <c r="BJ6" s="27"/>
      <c r="BK6" s="27"/>
      <c r="BL6" s="27"/>
      <c r="BM6" s="27"/>
      <c r="BN6" s="27" t="s">
        <v>25</v>
      </c>
      <c r="BO6" s="27"/>
      <c r="BP6" s="27"/>
      <c r="BQ6" s="27"/>
      <c r="BR6" s="27"/>
      <c r="BS6" s="27"/>
      <c r="BT6" s="27"/>
      <c r="BU6" s="27"/>
      <c r="BV6" s="27"/>
      <c r="BW6" s="27" t="s">
        <v>26</v>
      </c>
      <c r="BX6" s="27"/>
      <c r="BY6" s="27"/>
      <c r="BZ6" s="27"/>
      <c r="CA6" s="27"/>
      <c r="CB6" s="27"/>
      <c r="CC6" s="27"/>
      <c r="CD6" s="27"/>
      <c r="CE6" s="27"/>
      <c r="CF6" s="27" t="s">
        <v>27</v>
      </c>
      <c r="CG6" s="27"/>
      <c r="CH6" s="27"/>
      <c r="CI6" s="27"/>
      <c r="CJ6" s="27"/>
      <c r="CK6" s="27"/>
      <c r="CL6" s="27"/>
      <c r="CM6" s="27"/>
      <c r="CN6" s="27"/>
      <c r="CO6" s="27" t="s">
        <v>28</v>
      </c>
      <c r="CP6" s="27"/>
      <c r="CQ6" s="27"/>
      <c r="CR6" s="27"/>
      <c r="CS6" s="27"/>
      <c r="CT6" s="27"/>
      <c r="CU6" s="27"/>
      <c r="CV6" s="27"/>
      <c r="CW6" s="27"/>
      <c r="CX6" s="27" t="s">
        <v>29</v>
      </c>
      <c r="CY6" s="27"/>
      <c r="CZ6" s="27"/>
      <c r="DA6" s="27"/>
      <c r="DB6" s="27"/>
      <c r="DC6" s="27"/>
      <c r="DD6" s="27"/>
      <c r="DE6" s="27"/>
      <c r="DF6" s="27"/>
    </row>
    <row r="7" spans="1:110" ht="60">
      <c r="A7" s="26" t="s">
        <v>166</v>
      </c>
      <c r="B7" s="6" t="s">
        <v>162</v>
      </c>
      <c r="C7" s="1">
        <v>1.4578899999999999</v>
      </c>
      <c r="D7" s="1">
        <v>1.1177109999999999</v>
      </c>
      <c r="E7" s="1">
        <v>13.10764</v>
      </c>
      <c r="F7" s="1">
        <v>1.258983</v>
      </c>
      <c r="G7" s="1">
        <v>1.2254989999999999</v>
      </c>
      <c r="H7" s="1">
        <v>1.39636</v>
      </c>
      <c r="I7" s="1">
        <v>1.596225</v>
      </c>
      <c r="J7" s="1">
        <v>1.114851</v>
      </c>
      <c r="K7" s="1">
        <v>0.94582949999999999</v>
      </c>
      <c r="L7" s="1">
        <v>3.0291109999999999</v>
      </c>
      <c r="M7" s="1">
        <v>5.0408099999999996</v>
      </c>
      <c r="N7" s="1">
        <v>6.0858249999999998</v>
      </c>
      <c r="O7" s="1">
        <v>1.351675</v>
      </c>
      <c r="P7" s="1">
        <v>2.4765609999999998</v>
      </c>
      <c r="Q7" s="1">
        <v>1.220081</v>
      </c>
      <c r="R7" s="1">
        <v>1.0479050000000001</v>
      </c>
      <c r="S7" s="1">
        <v>2.236469</v>
      </c>
      <c r="T7" s="1">
        <v>6.2836169999999996</v>
      </c>
      <c r="U7" s="1">
        <v>1.403462</v>
      </c>
      <c r="V7" s="1">
        <v>0.85869680000000004</v>
      </c>
      <c r="W7" s="1">
        <v>1.569804</v>
      </c>
      <c r="X7" s="1">
        <v>4.2455319999999999</v>
      </c>
      <c r="Y7" s="1">
        <v>1.6899200000000001</v>
      </c>
      <c r="Z7" s="1">
        <v>1.5583130000000001</v>
      </c>
      <c r="AA7" s="1">
        <v>4.5947190000000004</v>
      </c>
      <c r="AB7" s="1">
        <v>1.2706040000000001</v>
      </c>
      <c r="AC7" s="1">
        <v>9.7082460000000008</v>
      </c>
      <c r="AD7" s="1">
        <v>3.6639900000000001</v>
      </c>
      <c r="AE7" s="1">
        <v>1.5484070000000001</v>
      </c>
      <c r="AF7" s="1">
        <v>1.729053</v>
      </c>
      <c r="AG7" s="1">
        <v>1.867442</v>
      </c>
      <c r="AH7" s="1">
        <v>1.4744489999999999</v>
      </c>
      <c r="AI7" s="1">
        <v>1.6641820000000001</v>
      </c>
      <c r="AJ7" s="1"/>
      <c r="AK7" s="1"/>
      <c r="AL7" s="1"/>
      <c r="AM7" s="1">
        <v>1.9457880000000001</v>
      </c>
      <c r="AN7" s="1">
        <v>1.192555</v>
      </c>
      <c r="AO7" s="1">
        <v>5.9875509999999998</v>
      </c>
      <c r="AP7" s="1">
        <v>1.3807320000000001</v>
      </c>
      <c r="AQ7" s="1">
        <v>2.4723419999999998</v>
      </c>
      <c r="AR7" s="1">
        <v>1.7147460000000001</v>
      </c>
      <c r="AS7" s="1">
        <v>5.6322900000000002</v>
      </c>
      <c r="AT7" s="1">
        <v>1.0699799999999999</v>
      </c>
      <c r="AU7" s="1">
        <v>5.3933020000000003</v>
      </c>
      <c r="AV7" s="1">
        <v>1.2828409999999999</v>
      </c>
      <c r="AW7" s="1">
        <v>1.3051170000000001</v>
      </c>
      <c r="AX7" s="1">
        <v>14.395049999999999</v>
      </c>
      <c r="AY7" s="1">
        <v>1.5718300000000001</v>
      </c>
      <c r="AZ7" s="1"/>
      <c r="BA7" s="1">
        <v>1.3017749999999999</v>
      </c>
      <c r="BB7" s="1">
        <v>1.3307329999999999</v>
      </c>
      <c r="BC7" s="1">
        <v>2.587993</v>
      </c>
      <c r="BD7" s="1">
        <v>1.8224830000000001</v>
      </c>
      <c r="BE7" s="1">
        <v>1.4983089999999999</v>
      </c>
      <c r="BF7" s="1">
        <v>1.3835170000000001</v>
      </c>
      <c r="BG7" s="1">
        <v>6.970815</v>
      </c>
      <c r="BH7" s="1">
        <v>0.55851499999999998</v>
      </c>
      <c r="BI7" s="1">
        <v>1.069952</v>
      </c>
      <c r="BJ7" s="1">
        <v>7.0805550000000004</v>
      </c>
      <c r="BK7" s="1">
        <v>0.87512699999999999</v>
      </c>
      <c r="BL7" s="1">
        <v>1.828608</v>
      </c>
      <c r="BM7" s="1">
        <v>1.466885</v>
      </c>
      <c r="BN7" s="1">
        <v>1.5014019999999999</v>
      </c>
      <c r="BO7" s="1">
        <v>1.7789820000000001</v>
      </c>
      <c r="BP7" s="1">
        <v>14.14471</v>
      </c>
      <c r="BQ7" s="1">
        <v>1.537606</v>
      </c>
      <c r="BR7" s="1">
        <v>2.084114</v>
      </c>
      <c r="BS7" s="1">
        <v>1.103283</v>
      </c>
      <c r="BT7" s="1">
        <v>1.6666350000000001</v>
      </c>
      <c r="BU7" s="1">
        <v>3.0733860000000002</v>
      </c>
      <c r="BV7" s="1">
        <v>0.31604840000000001</v>
      </c>
      <c r="BW7" s="1">
        <v>1.522597</v>
      </c>
      <c r="BX7" s="1">
        <v>3.4463020000000002</v>
      </c>
      <c r="BY7" s="1">
        <v>4.954637</v>
      </c>
      <c r="BZ7" s="1">
        <v>1.218367</v>
      </c>
      <c r="CA7" s="1">
        <v>1.3173140000000001</v>
      </c>
      <c r="CB7" s="1">
        <v>3.3046350000000002</v>
      </c>
      <c r="CC7" s="1">
        <v>0.50342480000000001</v>
      </c>
      <c r="CD7" s="1">
        <v>1.0213099999999999</v>
      </c>
      <c r="CE7" s="1">
        <v>1.5479879999999999</v>
      </c>
      <c r="CF7" s="1">
        <v>1.18954</v>
      </c>
      <c r="CG7" s="1">
        <v>0.77043300000000003</v>
      </c>
      <c r="CH7" s="1">
        <v>3.87134</v>
      </c>
      <c r="CI7" s="1">
        <v>1.3533820000000001</v>
      </c>
      <c r="CJ7" s="1">
        <v>1.349102</v>
      </c>
      <c r="CK7" s="1">
        <v>2.880379</v>
      </c>
      <c r="CL7" s="1">
        <v>2.3674490000000001</v>
      </c>
      <c r="CM7" s="1">
        <v>1.0908420000000001</v>
      </c>
      <c r="CN7" s="1">
        <v>1.26495</v>
      </c>
      <c r="CO7" s="1">
        <v>9.5314049999999995</v>
      </c>
      <c r="CP7" s="1">
        <v>3.7449889999999999</v>
      </c>
      <c r="CQ7" s="1">
        <v>4.0002700000000004</v>
      </c>
      <c r="CR7" s="1">
        <v>6.3876970000000002</v>
      </c>
      <c r="CS7" s="1">
        <v>1.782176</v>
      </c>
      <c r="CT7" s="1">
        <v>1.4218599999999999</v>
      </c>
      <c r="CU7" s="1">
        <v>11.71306</v>
      </c>
      <c r="CV7" s="1">
        <v>2.0722960000000001</v>
      </c>
      <c r="CW7" s="1">
        <v>4.2789039999999998</v>
      </c>
      <c r="CX7" s="1">
        <v>0.83818649999999995</v>
      </c>
      <c r="CY7" s="1">
        <v>0.10614419999999999</v>
      </c>
      <c r="CZ7" s="1">
        <v>1.561078</v>
      </c>
      <c r="DA7" s="1">
        <v>0.2808389</v>
      </c>
      <c r="DB7" s="1">
        <v>0.76088829999999996</v>
      </c>
      <c r="DC7" s="1">
        <v>1.4225460000000001</v>
      </c>
      <c r="DD7" s="1">
        <v>0.76056049999999997</v>
      </c>
      <c r="DE7" s="1">
        <v>0.49810589999999999</v>
      </c>
      <c r="DF7" s="1">
        <v>0.94265270000000001</v>
      </c>
    </row>
    <row r="8" spans="1:110">
      <c r="U8">
        <f>TTEST(U7:AC7,AD7:AI7,1,2)</f>
        <v>0.21226878726394494</v>
      </c>
    </row>
    <row r="10" spans="1:110">
      <c r="A10" t="s">
        <v>126</v>
      </c>
      <c r="B10" s="2" t="s">
        <v>40</v>
      </c>
      <c r="C10" s="27" t="s">
        <v>5</v>
      </c>
      <c r="D10" s="27"/>
      <c r="E10" s="27"/>
      <c r="F10" s="27"/>
      <c r="G10" s="27"/>
      <c r="H10" s="27"/>
      <c r="I10" s="27"/>
      <c r="J10" s="27"/>
      <c r="K10" s="27"/>
      <c r="L10" s="27" t="s">
        <v>19</v>
      </c>
      <c r="M10" s="27"/>
      <c r="N10" s="27"/>
      <c r="O10" s="27"/>
      <c r="P10" s="27"/>
      <c r="Q10" s="27"/>
      <c r="R10" s="27"/>
      <c r="S10" s="27"/>
      <c r="T10" s="27"/>
      <c r="U10" s="27" t="s">
        <v>4</v>
      </c>
      <c r="V10" s="27"/>
      <c r="W10" s="27"/>
      <c r="X10" s="27"/>
      <c r="Y10" s="27"/>
      <c r="Z10" s="27"/>
      <c r="AA10" s="27"/>
      <c r="AB10" s="27"/>
      <c r="AC10" s="27"/>
      <c r="AD10" s="27" t="s">
        <v>20</v>
      </c>
      <c r="AE10" s="27"/>
      <c r="AF10" s="27"/>
      <c r="AG10" s="27"/>
      <c r="AH10" s="27"/>
      <c r="AI10" s="27"/>
      <c r="AJ10" s="27"/>
      <c r="AK10" s="27"/>
      <c r="AL10" s="27"/>
      <c r="AM10" s="27" t="s">
        <v>22</v>
      </c>
      <c r="AN10" s="27"/>
      <c r="AO10" s="27"/>
      <c r="AP10" s="27"/>
      <c r="AQ10" s="27"/>
      <c r="AR10" s="27"/>
      <c r="AS10" s="27"/>
      <c r="AT10" s="27"/>
      <c r="AU10" s="27"/>
      <c r="AV10" s="27" t="s">
        <v>23</v>
      </c>
      <c r="AW10" s="27"/>
      <c r="AX10" s="27"/>
      <c r="AY10" s="27"/>
      <c r="AZ10" s="27"/>
      <c r="BA10" s="27"/>
      <c r="BB10" s="27"/>
      <c r="BC10" s="27"/>
      <c r="BD10" s="27"/>
      <c r="BE10" s="27" t="s">
        <v>24</v>
      </c>
      <c r="BF10" s="27"/>
      <c r="BG10" s="27"/>
      <c r="BH10" s="27"/>
      <c r="BI10" s="27"/>
      <c r="BJ10" s="27"/>
      <c r="BK10" s="27"/>
      <c r="BL10" s="27"/>
      <c r="BM10" s="27"/>
      <c r="BN10" s="27" t="s">
        <v>25</v>
      </c>
      <c r="BO10" s="27"/>
      <c r="BP10" s="27"/>
      <c r="BQ10" s="27"/>
      <c r="BR10" s="27"/>
      <c r="BS10" s="27"/>
      <c r="BT10" s="27"/>
      <c r="BU10" s="27"/>
      <c r="BV10" s="27"/>
      <c r="BW10" s="27" t="s">
        <v>26</v>
      </c>
      <c r="BX10" s="27"/>
      <c r="BY10" s="27"/>
      <c r="BZ10" s="27"/>
      <c r="CA10" s="27"/>
      <c r="CB10" s="27"/>
      <c r="CC10" s="27"/>
      <c r="CD10" s="27"/>
      <c r="CE10" s="27"/>
      <c r="CF10" s="27" t="s">
        <v>27</v>
      </c>
      <c r="CG10" s="27"/>
      <c r="CH10" s="27"/>
      <c r="CI10" s="27"/>
      <c r="CJ10" s="27"/>
      <c r="CK10" s="27"/>
      <c r="CL10" s="27"/>
      <c r="CM10" s="27"/>
      <c r="CN10" s="27"/>
      <c r="CO10" s="27" t="s">
        <v>28</v>
      </c>
      <c r="CP10" s="27"/>
      <c r="CQ10" s="27"/>
      <c r="CR10" s="27"/>
      <c r="CS10" s="27"/>
      <c r="CT10" s="27"/>
      <c r="CU10" s="27"/>
      <c r="CV10" s="27"/>
      <c r="CW10" s="27"/>
      <c r="CX10" s="27" t="s">
        <v>29</v>
      </c>
      <c r="CY10" s="27"/>
      <c r="CZ10" s="27"/>
      <c r="DA10" s="27"/>
      <c r="DB10" s="27"/>
      <c r="DC10" s="27"/>
      <c r="DD10" s="27"/>
      <c r="DE10" s="27"/>
      <c r="DF10" s="27"/>
    </row>
    <row r="11" spans="1:110" ht="60">
      <c r="A11" s="26" t="s">
        <v>166</v>
      </c>
      <c r="B11" s="6" t="s">
        <v>163</v>
      </c>
      <c r="C11" s="1">
        <v>1.5389649999999999</v>
      </c>
      <c r="D11" s="1">
        <v>1.273714</v>
      </c>
      <c r="E11" s="1">
        <v>4.2067449999999997</v>
      </c>
      <c r="F11" s="1">
        <v>1.3376330000000001</v>
      </c>
      <c r="G11" s="1">
        <v>1.51647</v>
      </c>
      <c r="H11" s="1">
        <v>1.603248</v>
      </c>
      <c r="I11" s="1">
        <v>2.1079910000000002</v>
      </c>
      <c r="J11" s="1">
        <v>1.3327519999999999</v>
      </c>
      <c r="K11" s="1">
        <v>1.058994</v>
      </c>
      <c r="L11" s="1">
        <v>5.1223010000000002</v>
      </c>
      <c r="M11" s="1">
        <v>1.0953059999999999</v>
      </c>
      <c r="N11" s="1">
        <v>1.9160779999999999</v>
      </c>
      <c r="O11" s="1">
        <v>7.4603700000000002</v>
      </c>
      <c r="P11" s="1">
        <v>3.5999050000000001</v>
      </c>
      <c r="Q11" s="1">
        <v>1.5909979999999999</v>
      </c>
      <c r="R11" s="1">
        <v>3.1963680000000001</v>
      </c>
      <c r="S11" s="1">
        <v>5.1436869999999999</v>
      </c>
      <c r="T11" s="1">
        <v>2.5896979999999998</v>
      </c>
      <c r="U11" s="1">
        <v>10.097379999999999</v>
      </c>
      <c r="V11" s="1">
        <v>2.3315399999999999</v>
      </c>
      <c r="W11" s="1">
        <v>4.8995100000000003</v>
      </c>
      <c r="X11" s="1">
        <v>2.9973670000000001</v>
      </c>
      <c r="Y11" s="1">
        <v>4.1506720000000001</v>
      </c>
      <c r="Z11" s="1">
        <v>4.4661660000000003</v>
      </c>
      <c r="AA11" s="1">
        <v>10.13776</v>
      </c>
      <c r="AB11" s="1">
        <v>3.0032580000000002</v>
      </c>
      <c r="AC11" s="1">
        <v>3.1896460000000002</v>
      </c>
      <c r="AD11" s="1">
        <v>28.21632</v>
      </c>
      <c r="AE11" s="1">
        <v>36.06024</v>
      </c>
      <c r="AF11" s="1">
        <v>39.475250000000003</v>
      </c>
      <c r="AG11" s="1">
        <v>2.3790749999999998</v>
      </c>
      <c r="AH11" s="1">
        <v>4.6971869999999996</v>
      </c>
      <c r="AI11" s="1">
        <v>16.61449</v>
      </c>
      <c r="AJ11" s="1"/>
      <c r="AK11" s="1"/>
      <c r="AL11" s="1"/>
      <c r="AM11" s="1">
        <v>0.94723049999999998</v>
      </c>
      <c r="AN11" s="1">
        <v>2.7714799999999999</v>
      </c>
      <c r="AO11" s="1">
        <v>0.15411469999999999</v>
      </c>
      <c r="AP11" s="1">
        <v>2.5268459999999999</v>
      </c>
      <c r="AQ11" s="1">
        <v>2.09748</v>
      </c>
      <c r="AR11" s="1">
        <v>1.7909539999999999</v>
      </c>
      <c r="AS11" s="1">
        <v>3.2946110000000002</v>
      </c>
      <c r="AT11" s="1">
        <v>1.493946</v>
      </c>
      <c r="AU11" s="1">
        <v>1.39805</v>
      </c>
      <c r="AV11" s="1">
        <v>1.411932</v>
      </c>
      <c r="AW11" s="1">
        <v>1.598095</v>
      </c>
      <c r="AX11" s="1">
        <v>5.7544570000000004</v>
      </c>
      <c r="AY11" s="1">
        <v>1.3731230000000001</v>
      </c>
      <c r="AZ11" s="1"/>
      <c r="BA11" s="1">
        <v>1.6906600000000001</v>
      </c>
      <c r="BB11" s="1">
        <v>3.0671560000000002</v>
      </c>
      <c r="BC11" s="1">
        <v>2.8396499999999998</v>
      </c>
      <c r="BD11" s="1">
        <v>2.3110539999999999</v>
      </c>
      <c r="BE11" s="1">
        <v>2.0835340000000002</v>
      </c>
      <c r="BF11" s="1">
        <v>0.77476020000000001</v>
      </c>
      <c r="BG11" s="1">
        <v>2.0235729999999998</v>
      </c>
      <c r="BH11" s="1">
        <v>1.618835</v>
      </c>
      <c r="BI11" s="1">
        <v>1.3380540000000001</v>
      </c>
      <c r="BJ11" s="1">
        <v>2.9222869999999999</v>
      </c>
      <c r="BK11" s="1">
        <v>7.484737</v>
      </c>
      <c r="BL11" s="1">
        <v>3.1756660000000001</v>
      </c>
      <c r="BM11" s="1">
        <v>1.4547099999999999</v>
      </c>
      <c r="BN11" s="1">
        <v>1.8330500000000001</v>
      </c>
      <c r="BO11" s="1">
        <v>2.680237</v>
      </c>
      <c r="BP11" s="1">
        <v>6.0110070000000002</v>
      </c>
      <c r="BQ11" s="1"/>
      <c r="BR11" s="1">
        <v>2.5062859999999998</v>
      </c>
      <c r="BS11" s="1">
        <v>1.798424</v>
      </c>
      <c r="BT11" s="1">
        <v>4.0386649999999999</v>
      </c>
      <c r="BU11" s="1">
        <v>3.9152879999999999</v>
      </c>
      <c r="BV11" s="1">
        <v>2.4373800000000001</v>
      </c>
      <c r="BW11" s="1">
        <v>1.8878969999999999</v>
      </c>
      <c r="BX11" s="1">
        <v>8.8527939999999994</v>
      </c>
      <c r="BY11" s="1">
        <v>1.0149919999999999</v>
      </c>
      <c r="BZ11" s="1">
        <v>13.840249999999999</v>
      </c>
      <c r="CA11" s="1">
        <v>1.7604550000000001</v>
      </c>
      <c r="CB11" s="1">
        <v>1.7335959999999999</v>
      </c>
      <c r="CC11" s="1">
        <v>4.6770149999999999</v>
      </c>
      <c r="CD11" s="1">
        <v>2.7852869999999998</v>
      </c>
      <c r="CE11" s="1">
        <v>2.0005829999999998</v>
      </c>
      <c r="CF11" s="1">
        <v>1.844414</v>
      </c>
      <c r="CG11" s="1">
        <v>1.491941</v>
      </c>
      <c r="CH11" s="1">
        <v>1.1746810000000001</v>
      </c>
      <c r="CI11" s="1">
        <v>2.379378</v>
      </c>
      <c r="CJ11" s="1">
        <v>2.169651</v>
      </c>
      <c r="CK11" s="1">
        <v>2.7500339999999999</v>
      </c>
      <c r="CL11" s="1">
        <v>9.3746759999999991</v>
      </c>
      <c r="CM11" s="1">
        <v>1.7952360000000001</v>
      </c>
      <c r="CN11" s="1">
        <v>2.2357999999999998</v>
      </c>
      <c r="CO11" s="1">
        <v>15.40518</v>
      </c>
      <c r="CP11" s="1">
        <v>16.33662</v>
      </c>
      <c r="CQ11" s="1">
        <v>15.103350000000001</v>
      </c>
      <c r="CR11" s="1">
        <v>3.163478</v>
      </c>
      <c r="CS11" s="1">
        <v>2.4987849999999998</v>
      </c>
      <c r="CT11" s="1">
        <v>1.16645</v>
      </c>
      <c r="CU11" s="1">
        <v>1.9939359999999999</v>
      </c>
      <c r="CV11" s="1">
        <v>2.7720729999999998</v>
      </c>
      <c r="CW11" s="1">
        <v>3.4765009999999998</v>
      </c>
      <c r="CX11" s="1">
        <v>0.52883400000000003</v>
      </c>
      <c r="CY11" s="1">
        <v>0.1231341</v>
      </c>
      <c r="CZ11" s="1">
        <v>1.287539</v>
      </c>
      <c r="DA11" s="1">
        <v>0.43420399999999998</v>
      </c>
      <c r="DB11" s="1">
        <v>0.14055100000000001</v>
      </c>
      <c r="DC11" s="1">
        <v>1.7801709999999999</v>
      </c>
      <c r="DD11" s="1">
        <v>0.51368460000000005</v>
      </c>
      <c r="DE11" s="1">
        <v>0.82597969999999998</v>
      </c>
      <c r="DF11" s="1">
        <v>1.6814690000000001</v>
      </c>
    </row>
    <row r="12" spans="1:110">
      <c r="U12">
        <f>TTEST(U11:AC11,AD11:AI11,1,2)</f>
        <v>4.6650674910123308E-3</v>
      </c>
    </row>
    <row r="16" spans="1:110">
      <c r="A16" t="s">
        <v>127</v>
      </c>
      <c r="B16" t="s">
        <v>31</v>
      </c>
      <c r="C16" s="27" t="s">
        <v>5</v>
      </c>
      <c r="D16" s="27"/>
      <c r="E16" s="27"/>
      <c r="F16" s="27"/>
      <c r="G16" s="27"/>
      <c r="H16" s="27"/>
      <c r="I16" s="27"/>
      <c r="J16" s="27"/>
      <c r="K16" s="27"/>
      <c r="L16" s="27" t="s">
        <v>19</v>
      </c>
      <c r="M16" s="27"/>
      <c r="N16" s="27"/>
      <c r="O16" s="27"/>
      <c r="P16" s="27"/>
      <c r="Q16" s="27"/>
      <c r="R16" s="27"/>
      <c r="S16" s="27"/>
      <c r="T16" s="27"/>
      <c r="U16" s="27" t="s">
        <v>4</v>
      </c>
      <c r="V16" s="27"/>
      <c r="W16" s="27"/>
      <c r="X16" s="27"/>
      <c r="Y16" s="27"/>
      <c r="Z16" s="27"/>
      <c r="AA16" s="27"/>
      <c r="AB16" s="27"/>
      <c r="AC16" s="27"/>
      <c r="AD16" s="27" t="s">
        <v>20</v>
      </c>
      <c r="AE16" s="27"/>
      <c r="AF16" s="27"/>
      <c r="AG16" s="27"/>
      <c r="AH16" s="27"/>
      <c r="AI16" s="27"/>
      <c r="AJ16" s="27"/>
      <c r="AK16" s="27"/>
      <c r="AL16" s="27"/>
      <c r="AM16" s="27" t="s">
        <v>22</v>
      </c>
      <c r="AN16" s="27"/>
      <c r="AO16" s="27"/>
      <c r="AP16" s="27"/>
      <c r="AQ16" s="27"/>
      <c r="AR16" s="27"/>
      <c r="AS16" s="27"/>
      <c r="AT16" s="27"/>
      <c r="AU16" s="27"/>
      <c r="AV16" s="27" t="s">
        <v>23</v>
      </c>
      <c r="AW16" s="27"/>
      <c r="AX16" s="27"/>
      <c r="AY16" s="27"/>
      <c r="AZ16" s="27"/>
      <c r="BA16" s="27"/>
      <c r="BB16" s="27"/>
      <c r="BC16" s="27"/>
      <c r="BD16" s="27"/>
      <c r="BE16" s="27" t="s">
        <v>24</v>
      </c>
      <c r="BF16" s="27"/>
      <c r="BG16" s="27"/>
      <c r="BH16" s="27"/>
      <c r="BI16" s="27"/>
      <c r="BJ16" s="27"/>
      <c r="BK16" s="27"/>
      <c r="BL16" s="27"/>
      <c r="BM16" s="27"/>
      <c r="BN16" s="27" t="s">
        <v>25</v>
      </c>
      <c r="BO16" s="27"/>
      <c r="BP16" s="27"/>
      <c r="BQ16" s="27"/>
      <c r="BR16" s="27"/>
      <c r="BS16" s="27"/>
      <c r="BT16" s="27"/>
      <c r="BU16" s="27"/>
      <c r="BV16" s="27"/>
      <c r="BW16" s="27" t="s">
        <v>26</v>
      </c>
      <c r="BX16" s="27"/>
      <c r="BY16" s="27"/>
      <c r="BZ16" s="27"/>
      <c r="CA16" s="27"/>
      <c r="CB16" s="27"/>
      <c r="CC16" s="27"/>
      <c r="CD16" s="27"/>
      <c r="CE16" s="27"/>
      <c r="CF16" s="27" t="s">
        <v>27</v>
      </c>
      <c r="CG16" s="27"/>
      <c r="CH16" s="27"/>
      <c r="CI16" s="27"/>
      <c r="CJ16" s="27"/>
      <c r="CK16" s="27"/>
      <c r="CL16" s="27"/>
      <c r="CM16" s="27"/>
      <c r="CN16" s="27"/>
      <c r="CO16" s="27" t="s">
        <v>28</v>
      </c>
      <c r="CP16" s="27"/>
      <c r="CQ16" s="27"/>
      <c r="CR16" s="27"/>
      <c r="CS16" s="27"/>
      <c r="CT16" s="27"/>
      <c r="CU16" s="27"/>
      <c r="CV16" s="27"/>
      <c r="CW16" s="27"/>
      <c r="CX16" s="27" t="s">
        <v>29</v>
      </c>
      <c r="CY16" s="27"/>
      <c r="CZ16" s="27"/>
      <c r="DA16" s="27"/>
      <c r="DB16" s="27"/>
      <c r="DC16" s="27"/>
      <c r="DD16" s="27"/>
      <c r="DE16" s="27"/>
      <c r="DF16" s="27"/>
    </row>
    <row r="17" spans="1:110" ht="69" customHeight="1">
      <c r="A17" s="26" t="s">
        <v>165</v>
      </c>
      <c r="B17" s="6" t="s">
        <v>164</v>
      </c>
      <c r="C17" s="1">
        <v>2.0546709999999999</v>
      </c>
      <c r="D17" s="1">
        <v>3.2487900000000001</v>
      </c>
      <c r="E17" s="1">
        <v>3.2120649999999999</v>
      </c>
      <c r="F17" s="1">
        <v>3.30057</v>
      </c>
      <c r="G17" s="1">
        <v>1.558702</v>
      </c>
      <c r="H17" s="1">
        <v>1.6828620000000001</v>
      </c>
      <c r="I17" s="1">
        <v>2.1674950000000002</v>
      </c>
      <c r="J17" s="1">
        <v>1.097243</v>
      </c>
      <c r="K17" s="1">
        <v>1.5635129999999999</v>
      </c>
      <c r="L17" s="1">
        <v>5.429589</v>
      </c>
      <c r="M17" s="1">
        <v>1.035596</v>
      </c>
      <c r="N17" s="1">
        <v>1.4096470000000001</v>
      </c>
      <c r="O17" s="1">
        <v>9.1066330000000004</v>
      </c>
      <c r="P17" s="1">
        <v>2.7104889999999999</v>
      </c>
      <c r="Q17" s="1">
        <v>2.611567</v>
      </c>
      <c r="R17" s="1">
        <v>7.5799510000000003</v>
      </c>
      <c r="S17" s="1">
        <v>6.8655020000000002</v>
      </c>
      <c r="T17" s="1">
        <v>2.5234719999999999</v>
      </c>
      <c r="U17" s="1">
        <v>8.9058209999999995</v>
      </c>
      <c r="V17" s="1">
        <v>6.0037570000000002</v>
      </c>
      <c r="W17" s="1">
        <v>4.3671720000000001</v>
      </c>
      <c r="X17" s="1">
        <v>3.1085370000000001</v>
      </c>
      <c r="Y17" s="1">
        <v>4.0149169999999996</v>
      </c>
      <c r="Z17" s="1">
        <v>6.9023050000000001</v>
      </c>
      <c r="AA17" s="1">
        <v>2.5137719999999999</v>
      </c>
      <c r="AB17" s="1">
        <v>4.0633939999999997</v>
      </c>
      <c r="AC17" s="1">
        <v>2.3270919999999999</v>
      </c>
      <c r="AD17" s="1">
        <v>10.368169999999999</v>
      </c>
      <c r="AE17" s="1">
        <v>28.202819999999999</v>
      </c>
      <c r="AF17" s="1">
        <v>23.700150000000001</v>
      </c>
      <c r="AG17" s="1">
        <v>18.983090000000001</v>
      </c>
      <c r="AH17" s="1">
        <v>8.029363</v>
      </c>
      <c r="AI17" s="1">
        <v>31.192530000000001</v>
      </c>
      <c r="AJ17" s="1"/>
      <c r="AK17" s="1"/>
      <c r="AL17" s="1"/>
      <c r="AM17" s="1">
        <v>1.808344</v>
      </c>
      <c r="AN17" s="1">
        <v>7.1630339999999997</v>
      </c>
      <c r="AO17" s="1">
        <v>1.1157859999999999</v>
      </c>
      <c r="AP17" s="1">
        <v>4.7744970000000002</v>
      </c>
      <c r="AQ17" s="1">
        <v>1.4102170000000001</v>
      </c>
      <c r="AR17" s="1">
        <v>2.0659960000000002</v>
      </c>
      <c r="AS17" s="1">
        <v>1.197586</v>
      </c>
      <c r="AT17" s="1">
        <v>1.4059630000000001</v>
      </c>
      <c r="AU17" s="1">
        <v>1.2908999999999999</v>
      </c>
      <c r="AV17" s="1">
        <v>3.1935389999999999</v>
      </c>
      <c r="AW17" s="1">
        <v>4.0977259999999998</v>
      </c>
      <c r="AX17" s="1">
        <v>1.6013040000000001</v>
      </c>
      <c r="AY17" s="1">
        <v>3.3709899999999999</v>
      </c>
      <c r="AZ17" s="1">
        <v>3.6545930000000002</v>
      </c>
      <c r="BA17" s="1">
        <v>2.4748890000000001</v>
      </c>
      <c r="BB17" s="1">
        <v>3.2443659999999999</v>
      </c>
      <c r="BC17" s="1">
        <v>4.1176349999999999</v>
      </c>
      <c r="BD17" s="1">
        <v>3.248262</v>
      </c>
      <c r="BE17" s="1">
        <v>4.9313880000000001</v>
      </c>
      <c r="BF17" s="1">
        <v>8.1612740000000006</v>
      </c>
      <c r="BG17" s="1">
        <v>1.796222</v>
      </c>
      <c r="BH17" s="1">
        <v>3.4414180000000001</v>
      </c>
      <c r="BI17" s="1">
        <v>1.9907239999999999</v>
      </c>
      <c r="BJ17" s="1">
        <v>1.823002</v>
      </c>
      <c r="BK17" s="1">
        <v>13.152200000000001</v>
      </c>
      <c r="BL17" s="1">
        <v>3.0297839999999998</v>
      </c>
      <c r="BM17" s="1">
        <v>3.3581219999999998</v>
      </c>
      <c r="BN17" s="1">
        <v>1.764346</v>
      </c>
      <c r="BO17" s="1">
        <v>4.0851829999999998</v>
      </c>
      <c r="BP17" s="1">
        <v>0.62206950000000005</v>
      </c>
      <c r="BQ17" s="1">
        <v>18.108000000000001</v>
      </c>
      <c r="BR17" s="1">
        <v>2.5270419999999998</v>
      </c>
      <c r="BS17" s="1">
        <v>3.407187</v>
      </c>
      <c r="BT17" s="1">
        <v>3.1216629999999999</v>
      </c>
      <c r="BU17" s="1">
        <v>3.8851650000000002</v>
      </c>
      <c r="BV17" s="1">
        <v>23.832840000000001</v>
      </c>
      <c r="BW17" s="1">
        <v>2.6971259999999999</v>
      </c>
      <c r="BX17" s="1">
        <v>17.665600000000001</v>
      </c>
      <c r="BY17" s="1">
        <v>1.3224229999999999</v>
      </c>
      <c r="BZ17" s="1">
        <v>32.687139999999999</v>
      </c>
      <c r="CA17" s="1">
        <v>2.2835299999999998</v>
      </c>
      <c r="CB17" s="1">
        <v>5.0845700000000003</v>
      </c>
      <c r="CC17" s="1">
        <v>18.937419999999999</v>
      </c>
      <c r="CD17" s="1">
        <v>6.7227519999999998</v>
      </c>
      <c r="CE17" s="1">
        <v>5.2871290000000002</v>
      </c>
      <c r="CF17" s="1">
        <v>3.9951279999999998</v>
      </c>
      <c r="CG17" s="1">
        <v>5.5336920000000003</v>
      </c>
      <c r="CH17" s="1">
        <v>1.2277149999999999</v>
      </c>
      <c r="CI17" s="1">
        <v>3.3585859999999998</v>
      </c>
      <c r="CJ17" s="1">
        <v>2.586894</v>
      </c>
      <c r="CK17" s="1">
        <v>2.2064889999999999</v>
      </c>
      <c r="CL17" s="1">
        <v>3.182985</v>
      </c>
      <c r="CM17" s="1">
        <v>5.3224130000000001</v>
      </c>
      <c r="CN17" s="1">
        <v>6.025906</v>
      </c>
      <c r="CO17" s="1">
        <v>1.687673</v>
      </c>
      <c r="CP17" s="1">
        <v>6.5319669999999999</v>
      </c>
      <c r="CQ17" s="1">
        <v>17.59667</v>
      </c>
      <c r="CR17" s="1">
        <v>2.3053819999999998</v>
      </c>
      <c r="CS17" s="1">
        <v>2.2437939999999998</v>
      </c>
      <c r="CT17" s="1">
        <v>12.55425</v>
      </c>
      <c r="CU17" s="1">
        <v>5.0293770000000002</v>
      </c>
      <c r="CV17" s="1">
        <v>2.18072</v>
      </c>
      <c r="CW17" s="1">
        <v>3.2560980000000002</v>
      </c>
      <c r="CX17" s="1">
        <v>0.70577570000000001</v>
      </c>
      <c r="CY17" s="1">
        <v>4.1102290000000004</v>
      </c>
      <c r="CZ17" s="1">
        <v>0.74232109999999996</v>
      </c>
      <c r="DA17" s="1">
        <v>0.91129150000000003</v>
      </c>
      <c r="DB17" s="1">
        <v>1.26427</v>
      </c>
      <c r="DC17" s="1">
        <v>0.98862689999999998</v>
      </c>
      <c r="DD17" s="1">
        <v>0.71638900000000005</v>
      </c>
      <c r="DE17" s="1">
        <v>1.4674849999999999</v>
      </c>
      <c r="DF17" s="1">
        <v>1.099189</v>
      </c>
    </row>
    <row r="18" spans="1:110">
      <c r="U18">
        <f>TTEST(U17:AC17,AD17:AI17,1,2)</f>
        <v>1.7403117261564777E-4</v>
      </c>
    </row>
  </sheetData>
  <mergeCells count="36">
    <mergeCell ref="CO10:CW10"/>
    <mergeCell ref="CX10:DF10"/>
    <mergeCell ref="C6:K6"/>
    <mergeCell ref="L6:T6"/>
    <mergeCell ref="U6:AC6"/>
    <mergeCell ref="AD6:AL6"/>
    <mergeCell ref="BE10:BM10"/>
    <mergeCell ref="CO6:CW6"/>
    <mergeCell ref="CX6:DF6"/>
    <mergeCell ref="AM6:AU6"/>
    <mergeCell ref="AV6:BD6"/>
    <mergeCell ref="BE6:BM6"/>
    <mergeCell ref="BN6:BV6"/>
    <mergeCell ref="BW6:CE6"/>
    <mergeCell ref="CF6:CN6"/>
    <mergeCell ref="C16:K16"/>
    <mergeCell ref="L16:T16"/>
    <mergeCell ref="BN10:BV10"/>
    <mergeCell ref="BW10:CE10"/>
    <mergeCell ref="CF10:CN10"/>
    <mergeCell ref="U16:AC16"/>
    <mergeCell ref="AD16:AL16"/>
    <mergeCell ref="CO16:CW16"/>
    <mergeCell ref="CX16:DF16"/>
    <mergeCell ref="C10:K10"/>
    <mergeCell ref="L10:T10"/>
    <mergeCell ref="U10:AC10"/>
    <mergeCell ref="AD10:AL10"/>
    <mergeCell ref="AM10:AU10"/>
    <mergeCell ref="AV10:BD10"/>
    <mergeCell ref="AM16:AU16"/>
    <mergeCell ref="AV16:BD16"/>
    <mergeCell ref="BE16:BM16"/>
    <mergeCell ref="BN16:BV16"/>
    <mergeCell ref="BW16:CE16"/>
    <mergeCell ref="CF16:CN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9"/>
  <sheetViews>
    <sheetView topLeftCell="A30" workbookViewId="0">
      <selection activeCell="D47" sqref="D47"/>
    </sheetView>
  </sheetViews>
  <sheetFormatPr baseColWidth="10" defaultRowHeight="15" x14ac:dyDescent="0"/>
  <sheetData>
    <row r="2" spans="1:13">
      <c r="A2" t="s">
        <v>128</v>
      </c>
      <c r="B2" s="2"/>
      <c r="C2" s="2"/>
      <c r="D2" s="27" t="s">
        <v>4</v>
      </c>
      <c r="E2" s="27"/>
      <c r="F2" s="27"/>
      <c r="G2" s="27"/>
      <c r="H2" s="27"/>
      <c r="I2" s="27" t="s">
        <v>27</v>
      </c>
      <c r="J2" s="27"/>
      <c r="K2" s="27"/>
      <c r="L2" s="27"/>
      <c r="M2" s="27"/>
    </row>
    <row r="3" spans="1:13">
      <c r="A3" s="28" t="s">
        <v>167</v>
      </c>
      <c r="B3" s="6" t="s">
        <v>43</v>
      </c>
      <c r="C3" s="1"/>
      <c r="D3" s="1">
        <v>0.16106019999999999</v>
      </c>
      <c r="E3" s="1">
        <v>0.31688040000000001</v>
      </c>
      <c r="F3" s="1">
        <v>9.1104519999999994E-2</v>
      </c>
      <c r="G3" s="1">
        <v>8.0634689999999995E-2</v>
      </c>
      <c r="H3" s="1"/>
      <c r="I3" s="1"/>
      <c r="J3" s="1">
        <v>9.963466E-2</v>
      </c>
      <c r="K3" s="1">
        <v>6.6096499999999999E-3</v>
      </c>
      <c r="L3" s="1">
        <v>0.1123984</v>
      </c>
      <c r="M3" s="1">
        <v>0.17772399999999999</v>
      </c>
    </row>
    <row r="4" spans="1:13">
      <c r="A4" s="28"/>
      <c r="B4" s="6" t="s">
        <v>8</v>
      </c>
      <c r="C4" s="1"/>
      <c r="D4" s="1">
        <v>0.69516500000000003</v>
      </c>
      <c r="E4" s="1">
        <v>1.4927509999999999</v>
      </c>
      <c r="F4" s="1">
        <v>1.470653</v>
      </c>
      <c r="G4" s="1">
        <v>8.8492409999999994E-2</v>
      </c>
      <c r="H4" s="1">
        <v>0.82637729999999998</v>
      </c>
      <c r="I4" s="1">
        <v>0.30639660000000002</v>
      </c>
      <c r="J4" s="1">
        <v>0.68090510000000004</v>
      </c>
      <c r="K4" s="1">
        <v>0.69163240000000004</v>
      </c>
      <c r="L4" s="1">
        <v>6.4484809999999998E-3</v>
      </c>
      <c r="M4" s="1">
        <v>0.95568830000000005</v>
      </c>
    </row>
    <row r="5" spans="1:13">
      <c r="A5" s="28"/>
      <c r="B5" s="6" t="s">
        <v>1</v>
      </c>
      <c r="C5" s="1"/>
      <c r="D5" s="1"/>
      <c r="E5" s="1">
        <v>0.41473090000000001</v>
      </c>
      <c r="F5" s="1">
        <v>0.53640370000000004</v>
      </c>
      <c r="G5" s="1">
        <v>6.074711E-3</v>
      </c>
      <c r="H5" s="1">
        <v>0.10391350000000001</v>
      </c>
      <c r="I5" s="1"/>
      <c r="J5" s="1">
        <v>0.34628639999999999</v>
      </c>
      <c r="K5" s="1">
        <v>0.18180460000000001</v>
      </c>
      <c r="L5" s="1">
        <v>2.0941300000000001E-4</v>
      </c>
      <c r="M5" s="1">
        <v>7.7686500000000006E-2</v>
      </c>
    </row>
    <row r="6" spans="1:13">
      <c r="A6" s="28"/>
      <c r="B6" s="6" t="s">
        <v>30</v>
      </c>
      <c r="C6" s="1"/>
      <c r="D6" s="1">
        <v>5.2753540000000001</v>
      </c>
      <c r="E6" s="1">
        <v>6.9069760000000002</v>
      </c>
      <c r="F6" s="1">
        <v>1.999574</v>
      </c>
      <c r="G6" s="1">
        <v>0.15032770000000001</v>
      </c>
      <c r="H6" s="1">
        <v>1.9328749999999999</v>
      </c>
      <c r="I6" s="1">
        <v>3.9715250000000002</v>
      </c>
      <c r="J6" s="1">
        <v>1.8350630000000001</v>
      </c>
      <c r="K6" s="1">
        <v>1.5324340000000001</v>
      </c>
      <c r="L6" s="1">
        <v>0.75982360000000004</v>
      </c>
      <c r="M6" s="1">
        <v>1.8839030000000001</v>
      </c>
    </row>
    <row r="7" spans="1:13">
      <c r="A7" s="28"/>
      <c r="B7" s="6" t="s">
        <v>44</v>
      </c>
      <c r="C7" s="1"/>
      <c r="D7" s="1"/>
      <c r="E7" s="1">
        <v>1.68937</v>
      </c>
      <c r="F7" s="1">
        <v>1.682984</v>
      </c>
      <c r="G7" s="1">
        <v>2.2397830000000001E-2</v>
      </c>
      <c r="H7" s="1">
        <v>0.22682769999999999</v>
      </c>
      <c r="I7" s="1"/>
      <c r="J7" s="1">
        <v>0.69608300000000001</v>
      </c>
      <c r="K7" s="1">
        <v>0.5413635</v>
      </c>
      <c r="L7" s="1">
        <v>1.161921E-3</v>
      </c>
      <c r="M7" s="1">
        <v>0.22682769999999999</v>
      </c>
    </row>
    <row r="9" spans="1:13">
      <c r="A9" t="s">
        <v>129</v>
      </c>
    </row>
    <row r="10" spans="1:13" ht="19" thickBot="1">
      <c r="B10" s="7" t="s">
        <v>168</v>
      </c>
    </row>
    <row r="11" spans="1:13">
      <c r="B11" s="8"/>
      <c r="C11" s="22" t="s">
        <v>45</v>
      </c>
      <c r="D11" s="22"/>
      <c r="E11" s="22"/>
      <c r="F11" s="22" t="s">
        <v>46</v>
      </c>
      <c r="G11" s="22"/>
      <c r="H11" s="22"/>
      <c r="I11" s="22" t="s">
        <v>47</v>
      </c>
      <c r="J11" s="22"/>
      <c r="K11" s="9"/>
      <c r="L11" s="22" t="s">
        <v>53</v>
      </c>
      <c r="M11" s="10"/>
    </row>
    <row r="12" spans="1:13">
      <c r="B12" s="14" t="s">
        <v>48</v>
      </c>
      <c r="C12" s="15">
        <v>3518.1039999999998</v>
      </c>
      <c r="D12" s="16"/>
      <c r="E12" s="15" t="s">
        <v>48</v>
      </c>
      <c r="F12" s="15">
        <v>49660.262000000002</v>
      </c>
      <c r="G12" s="16"/>
      <c r="H12" s="15" t="s">
        <v>48</v>
      </c>
      <c r="I12" s="15">
        <v>19510.359</v>
      </c>
      <c r="J12" s="16"/>
      <c r="K12" s="15" t="s">
        <v>48</v>
      </c>
      <c r="L12" s="15">
        <v>16264.630999999999</v>
      </c>
      <c r="M12" s="13"/>
    </row>
    <row r="13" spans="1:13">
      <c r="B13" s="14" t="s">
        <v>0</v>
      </c>
      <c r="C13" s="15">
        <v>3697.0329999999999</v>
      </c>
      <c r="D13" s="16"/>
      <c r="E13" s="15" t="s">
        <v>0</v>
      </c>
      <c r="F13" s="15">
        <v>45016.675999999999</v>
      </c>
      <c r="G13" s="16"/>
      <c r="H13" s="15" t="s">
        <v>0</v>
      </c>
      <c r="I13" s="15">
        <v>18901.773000000001</v>
      </c>
      <c r="J13" s="16"/>
      <c r="K13" s="15" t="s">
        <v>0</v>
      </c>
      <c r="L13" s="15">
        <v>13830.974</v>
      </c>
      <c r="M13" s="13"/>
    </row>
    <row r="14" spans="1:13">
      <c r="B14" s="14" t="s">
        <v>30</v>
      </c>
      <c r="C14" s="15">
        <v>9617.7109999999993</v>
      </c>
      <c r="D14" s="16"/>
      <c r="E14" s="15" t="s">
        <v>30</v>
      </c>
      <c r="F14" s="15">
        <v>47556.141000000003</v>
      </c>
      <c r="G14" s="16"/>
      <c r="H14" s="15" t="s">
        <v>30</v>
      </c>
      <c r="I14" s="15">
        <v>17705.167000000001</v>
      </c>
      <c r="J14" s="16"/>
      <c r="K14" s="15" t="s">
        <v>30</v>
      </c>
      <c r="L14" s="15">
        <v>11866.316999999999</v>
      </c>
      <c r="M14" s="13"/>
    </row>
    <row r="15" spans="1:13">
      <c r="B15" s="14" t="s">
        <v>49</v>
      </c>
      <c r="C15" s="15">
        <v>5543.8109999999997</v>
      </c>
      <c r="D15" s="16"/>
      <c r="E15" s="15" t="s">
        <v>49</v>
      </c>
      <c r="F15" s="15">
        <v>46032.141000000003</v>
      </c>
      <c r="G15" s="16"/>
      <c r="H15" s="15" t="s">
        <v>49</v>
      </c>
      <c r="I15" s="15">
        <v>17209.752</v>
      </c>
      <c r="J15" s="16"/>
      <c r="K15" s="15" t="s">
        <v>49</v>
      </c>
      <c r="L15" s="15">
        <v>12222.075000000001</v>
      </c>
      <c r="M15" s="13"/>
    </row>
    <row r="16" spans="1:13">
      <c r="B16" s="14" t="s">
        <v>54</v>
      </c>
      <c r="C16" s="15">
        <v>10803.489</v>
      </c>
      <c r="D16" s="16"/>
      <c r="E16" s="15" t="s">
        <v>54</v>
      </c>
      <c r="F16" s="15">
        <v>43861.483999999997</v>
      </c>
      <c r="G16" s="16"/>
      <c r="H16" s="15" t="s">
        <v>54</v>
      </c>
      <c r="I16" s="15">
        <v>19082.823</v>
      </c>
      <c r="J16" s="16"/>
      <c r="K16" s="15" t="s">
        <v>54</v>
      </c>
      <c r="L16" s="15">
        <v>11376.61</v>
      </c>
      <c r="M16" s="13"/>
    </row>
    <row r="17" spans="1:13">
      <c r="B17" s="11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3"/>
    </row>
    <row r="18" spans="1:13">
      <c r="B18" s="11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3"/>
    </row>
    <row r="19" spans="1:13">
      <c r="B19" s="11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3"/>
    </row>
    <row r="20" spans="1:13">
      <c r="B20" s="11"/>
      <c r="C20" s="12" t="s">
        <v>50</v>
      </c>
      <c r="D20" s="16"/>
      <c r="E20" s="16" t="s">
        <v>51</v>
      </c>
      <c r="F20" s="16"/>
      <c r="G20" s="16"/>
      <c r="H20" s="16"/>
      <c r="I20" s="16"/>
      <c r="J20" s="16"/>
      <c r="K20" s="16"/>
      <c r="L20" s="16"/>
      <c r="M20" s="13"/>
    </row>
    <row r="21" spans="1:13">
      <c r="B21" s="14" t="s">
        <v>48</v>
      </c>
      <c r="C21" s="18">
        <f>C12/F12</f>
        <v>7.084344420091862E-2</v>
      </c>
      <c r="D21" s="16">
        <f>C21/C21</f>
        <v>1</v>
      </c>
      <c r="E21" s="15" t="s">
        <v>48</v>
      </c>
      <c r="F21" s="18">
        <f>C21/0.07084</f>
        <v>1.0000486194370217</v>
      </c>
      <c r="G21" s="16"/>
      <c r="H21" s="16" t="s">
        <v>52</v>
      </c>
      <c r="I21" s="16"/>
      <c r="J21" s="16"/>
      <c r="K21" s="16"/>
      <c r="L21" s="16"/>
      <c r="M21" s="13"/>
    </row>
    <row r="22" spans="1:13">
      <c r="B22" s="14" t="s">
        <v>0</v>
      </c>
      <c r="C22" s="18">
        <f>C13/F13</f>
        <v>8.2125854872092285E-2</v>
      </c>
      <c r="D22" s="16">
        <f t="shared" ref="D22:D25" si="0">C22/C22</f>
        <v>1</v>
      </c>
      <c r="E22" s="15" t="s">
        <v>0</v>
      </c>
      <c r="F22" s="18">
        <f t="shared" ref="F22:F25" si="1">C22/0.07084</f>
        <v>1.159314721514572</v>
      </c>
      <c r="G22" s="16"/>
      <c r="H22" s="15" t="s">
        <v>0</v>
      </c>
      <c r="I22" s="18">
        <f>C22/0.082125</f>
        <v>1.0000104094014282</v>
      </c>
      <c r="J22" s="16"/>
      <c r="K22" s="16"/>
      <c r="L22" s="16"/>
      <c r="M22" s="13"/>
    </row>
    <row r="23" spans="1:13">
      <c r="B23" s="14" t="s">
        <v>30</v>
      </c>
      <c r="C23" s="18">
        <f>C14/F14</f>
        <v>0.2022390967341105</v>
      </c>
      <c r="D23" s="16">
        <f t="shared" si="0"/>
        <v>1</v>
      </c>
      <c r="E23" s="15" t="s">
        <v>30</v>
      </c>
      <c r="F23" s="18">
        <f t="shared" si="1"/>
        <v>2.8548714953996401</v>
      </c>
      <c r="G23" s="16"/>
      <c r="H23" s="15" t="s">
        <v>30</v>
      </c>
      <c r="I23" s="18">
        <f t="shared" ref="I23:I25" si="2">C23/0.082125</f>
        <v>2.4625765203544656</v>
      </c>
      <c r="J23" s="16"/>
      <c r="K23" s="16"/>
      <c r="L23" s="16"/>
      <c r="M23" s="13"/>
    </row>
    <row r="24" spans="1:13">
      <c r="B24" s="14" t="s">
        <v>49</v>
      </c>
      <c r="C24" s="18">
        <f>C15/F15</f>
        <v>0.12043348146678642</v>
      </c>
      <c r="D24" s="16">
        <f t="shared" si="0"/>
        <v>1</v>
      </c>
      <c r="E24" s="15" t="s">
        <v>49</v>
      </c>
      <c r="F24" s="18">
        <f t="shared" si="1"/>
        <v>1.7000773781308078</v>
      </c>
      <c r="G24" s="16"/>
      <c r="H24" s="15" t="s">
        <v>49</v>
      </c>
      <c r="I24" s="18">
        <f t="shared" si="2"/>
        <v>1.4664655277538681</v>
      </c>
      <c r="J24" s="16"/>
      <c r="K24" s="16"/>
      <c r="L24" s="16"/>
      <c r="M24" s="13"/>
    </row>
    <row r="25" spans="1:13">
      <c r="B25" s="14" t="s">
        <v>54</v>
      </c>
      <c r="C25" s="18">
        <f>C16/F16</f>
        <v>0.24630924480348182</v>
      </c>
      <c r="D25" s="16">
        <f t="shared" si="0"/>
        <v>1</v>
      </c>
      <c r="E25" s="15" t="s">
        <v>54</v>
      </c>
      <c r="F25" s="18">
        <f t="shared" si="1"/>
        <v>3.4769797403088907</v>
      </c>
      <c r="G25" s="16"/>
      <c r="H25" s="15" t="s">
        <v>54</v>
      </c>
      <c r="I25" s="18">
        <f t="shared" si="2"/>
        <v>2.9991993278962776</v>
      </c>
      <c r="J25" s="16"/>
      <c r="K25" s="16"/>
      <c r="L25" s="16"/>
      <c r="M25" s="13"/>
    </row>
    <row r="26" spans="1:13">
      <c r="B26" s="11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3"/>
    </row>
    <row r="27" spans="1:13">
      <c r="B27" s="11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3"/>
    </row>
    <row r="28" spans="1:13" ht="16" thickBot="1">
      <c r="B28" s="19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1"/>
    </row>
    <row r="30" spans="1:13">
      <c r="A30" t="s">
        <v>130</v>
      </c>
    </row>
    <row r="31" spans="1:13" ht="19" thickBot="1">
      <c r="B31" s="7" t="s">
        <v>169</v>
      </c>
    </row>
    <row r="32" spans="1:13">
      <c r="B32" s="8"/>
      <c r="C32" s="9"/>
      <c r="D32" s="9"/>
      <c r="E32" s="9"/>
      <c r="F32" s="9"/>
      <c r="G32" s="9"/>
      <c r="H32" s="9"/>
      <c r="I32" s="9"/>
      <c r="J32" s="9"/>
      <c r="K32" s="10"/>
    </row>
    <row r="33" spans="1:11">
      <c r="B33" s="11"/>
      <c r="C33" s="12" t="s">
        <v>45</v>
      </c>
      <c r="D33" s="12"/>
      <c r="E33" s="12"/>
      <c r="F33" s="12" t="s">
        <v>46</v>
      </c>
      <c r="G33" s="12"/>
      <c r="H33" s="12"/>
      <c r="I33" s="12" t="s">
        <v>47</v>
      </c>
      <c r="J33" s="12"/>
      <c r="K33" s="13"/>
    </row>
    <row r="34" spans="1:11">
      <c r="B34" s="14" t="s">
        <v>48</v>
      </c>
      <c r="C34" s="15">
        <v>14067.874</v>
      </c>
      <c r="D34" s="16"/>
      <c r="E34" s="15" t="s">
        <v>48</v>
      </c>
      <c r="F34" s="15">
        <v>31611.392</v>
      </c>
      <c r="G34" s="16"/>
      <c r="H34" s="15" t="s">
        <v>48</v>
      </c>
      <c r="I34" s="15">
        <v>10613.953</v>
      </c>
      <c r="J34" s="16"/>
      <c r="K34" s="13"/>
    </row>
    <row r="35" spans="1:11">
      <c r="B35" s="14" t="s">
        <v>0</v>
      </c>
      <c r="C35" s="15">
        <v>20191.580999999998</v>
      </c>
      <c r="D35" s="16"/>
      <c r="E35" s="15" t="s">
        <v>0</v>
      </c>
      <c r="F35" s="15">
        <v>38514.563000000002</v>
      </c>
      <c r="G35" s="16"/>
      <c r="H35" s="15" t="s">
        <v>0</v>
      </c>
      <c r="I35" s="15">
        <v>11368.125</v>
      </c>
      <c r="J35" s="16"/>
      <c r="K35" s="13"/>
    </row>
    <row r="36" spans="1:11">
      <c r="B36" s="14" t="s">
        <v>30</v>
      </c>
      <c r="C36" s="15">
        <v>30467.966</v>
      </c>
      <c r="D36" s="16"/>
      <c r="E36" s="15" t="s">
        <v>30</v>
      </c>
      <c r="F36" s="15">
        <v>43061.785000000003</v>
      </c>
      <c r="G36" s="16"/>
      <c r="H36" s="15" t="s">
        <v>30</v>
      </c>
      <c r="I36" s="15">
        <v>8111.7110000000002</v>
      </c>
      <c r="J36" s="16"/>
      <c r="K36" s="13"/>
    </row>
    <row r="37" spans="1:11">
      <c r="B37" s="14" t="s">
        <v>49</v>
      </c>
      <c r="C37" s="15">
        <v>26223.43</v>
      </c>
      <c r="D37" s="16"/>
      <c r="E37" s="15" t="s">
        <v>49</v>
      </c>
      <c r="F37" s="15">
        <v>41186.563000000002</v>
      </c>
      <c r="G37" s="16"/>
      <c r="H37" s="15" t="s">
        <v>49</v>
      </c>
      <c r="I37" s="15">
        <v>7437.5889999999999</v>
      </c>
      <c r="J37" s="16"/>
      <c r="K37" s="13"/>
    </row>
    <row r="38" spans="1:11">
      <c r="B38" s="11"/>
      <c r="C38" s="16"/>
      <c r="D38" s="16"/>
      <c r="E38" s="16"/>
      <c r="F38" s="16"/>
      <c r="G38" s="16"/>
      <c r="H38" s="16"/>
      <c r="I38" s="16"/>
      <c r="J38" s="16"/>
      <c r="K38" s="13"/>
    </row>
    <row r="39" spans="1:11">
      <c r="B39" s="11"/>
      <c r="C39" s="16"/>
      <c r="D39" s="16"/>
      <c r="E39" s="16"/>
      <c r="F39" s="16"/>
      <c r="G39" s="16"/>
      <c r="H39" s="16"/>
      <c r="I39" s="16"/>
      <c r="J39" s="16"/>
      <c r="K39" s="13"/>
    </row>
    <row r="40" spans="1:11">
      <c r="B40" s="11"/>
      <c r="C40" s="12" t="s">
        <v>50</v>
      </c>
      <c r="D40" s="16"/>
      <c r="E40" s="16" t="s">
        <v>51</v>
      </c>
      <c r="F40" s="16"/>
      <c r="G40" s="16"/>
      <c r="H40" s="16"/>
      <c r="I40" s="16"/>
      <c r="J40" s="16"/>
      <c r="K40" s="13"/>
    </row>
    <row r="41" spans="1:11">
      <c r="B41" s="17" t="s">
        <v>48</v>
      </c>
      <c r="C41" s="18">
        <f>C34/F34</f>
        <v>0.44502545158403656</v>
      </c>
      <c r="D41" s="16"/>
      <c r="E41" s="18" t="s">
        <v>48</v>
      </c>
      <c r="F41" s="18">
        <f>C41/0.445</f>
        <v>1.0000571945708687</v>
      </c>
      <c r="G41" s="16"/>
      <c r="H41" s="16" t="s">
        <v>52</v>
      </c>
      <c r="I41" s="16"/>
      <c r="J41" s="16"/>
      <c r="K41" s="13"/>
    </row>
    <row r="42" spans="1:11">
      <c r="B42" s="17" t="s">
        <v>0</v>
      </c>
      <c r="C42" s="18">
        <f>C35/F35</f>
        <v>0.52425834352579825</v>
      </c>
      <c r="D42" s="16"/>
      <c r="E42" s="18" t="s">
        <v>0</v>
      </c>
      <c r="F42" s="18">
        <f t="shared" ref="F42:F44" si="3">C42/0.445</f>
        <v>1.1781086371366252</v>
      </c>
      <c r="G42" s="16"/>
      <c r="H42" s="18" t="s">
        <v>0</v>
      </c>
      <c r="I42" s="18">
        <f>C42/0.524</f>
        <v>1.0004930219957981</v>
      </c>
      <c r="J42" s="16"/>
      <c r="K42" s="13"/>
    </row>
    <row r="43" spans="1:11">
      <c r="B43" s="17" t="s">
        <v>30</v>
      </c>
      <c r="C43" s="18">
        <f>C36/F36</f>
        <v>0.7075407115613066</v>
      </c>
      <c r="D43" s="16"/>
      <c r="E43" s="18" t="s">
        <v>30</v>
      </c>
      <c r="F43" s="18">
        <f t="shared" si="3"/>
        <v>1.5899791271040598</v>
      </c>
      <c r="G43" s="16"/>
      <c r="H43" s="18" t="s">
        <v>30</v>
      </c>
      <c r="I43" s="18">
        <f t="shared" ref="I43:I44" si="4">C43/0.524</f>
        <v>1.3502685335139439</v>
      </c>
      <c r="J43" s="16"/>
      <c r="K43" s="13"/>
    </row>
    <row r="44" spans="1:11">
      <c r="B44" s="17" t="s">
        <v>49</v>
      </c>
      <c r="C44" s="18">
        <f>C37/F37</f>
        <v>0.63669867281715153</v>
      </c>
      <c r="D44" s="16"/>
      <c r="E44" s="18" t="s">
        <v>49</v>
      </c>
      <c r="F44" s="18">
        <f t="shared" si="3"/>
        <v>1.4307835344205653</v>
      </c>
      <c r="G44" s="16"/>
      <c r="H44" s="18" t="s">
        <v>49</v>
      </c>
      <c r="I44" s="18">
        <f t="shared" si="4"/>
        <v>1.215073803086167</v>
      </c>
      <c r="J44" s="16"/>
      <c r="K44" s="13"/>
    </row>
    <row r="45" spans="1:11">
      <c r="B45" s="11"/>
      <c r="C45" s="16"/>
      <c r="D45" s="16"/>
      <c r="E45" s="16"/>
      <c r="F45" s="16"/>
      <c r="G45" s="16"/>
      <c r="H45" s="16"/>
      <c r="I45" s="16"/>
      <c r="J45" s="16"/>
      <c r="K45" s="13"/>
    </row>
    <row r="46" spans="1:11" ht="16" thickBot="1">
      <c r="B46" s="19"/>
      <c r="C46" s="20"/>
      <c r="D46" s="20"/>
      <c r="E46" s="20"/>
      <c r="F46" s="20"/>
      <c r="G46" s="20"/>
      <c r="H46" s="20"/>
      <c r="I46" s="20"/>
      <c r="J46" s="20"/>
      <c r="K46" s="21"/>
    </row>
    <row r="48" spans="1:11">
      <c r="A48" t="s">
        <v>131</v>
      </c>
      <c r="C48" s="29" t="s">
        <v>55</v>
      </c>
      <c r="D48" s="29"/>
      <c r="E48" s="29"/>
      <c r="F48" s="29"/>
      <c r="G48" s="27" t="s">
        <v>56</v>
      </c>
      <c r="H48" s="27"/>
      <c r="I48" s="27"/>
      <c r="J48" s="27"/>
    </row>
    <row r="49" spans="1:10" ht="50" customHeight="1">
      <c r="A49" s="26" t="s">
        <v>170</v>
      </c>
      <c r="B49" t="s">
        <v>57</v>
      </c>
      <c r="C49" s="1">
        <v>4.22</v>
      </c>
      <c r="D49" s="1">
        <v>4.72</v>
      </c>
      <c r="E49" s="1">
        <v>4.4000000000000004</v>
      </c>
      <c r="F49" s="1">
        <v>4.8899999999999997</v>
      </c>
      <c r="G49" s="1">
        <v>8.2100000000000009</v>
      </c>
      <c r="H49" s="1">
        <v>13.5</v>
      </c>
      <c r="I49" s="1">
        <v>9.2799999999999994</v>
      </c>
      <c r="J49" s="1">
        <v>9.43</v>
      </c>
    </row>
  </sheetData>
  <mergeCells count="5">
    <mergeCell ref="D2:H2"/>
    <mergeCell ref="I2:M2"/>
    <mergeCell ref="C48:F48"/>
    <mergeCell ref="G48:J48"/>
    <mergeCell ref="A3:A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M12"/>
  <sheetViews>
    <sheetView workbookViewId="0">
      <selection activeCell="B15" sqref="B15"/>
    </sheetView>
  </sheetViews>
  <sheetFormatPr baseColWidth="10" defaultRowHeight="15" x14ac:dyDescent="0"/>
  <sheetData>
    <row r="2" spans="1:65">
      <c r="A2" t="s">
        <v>132</v>
      </c>
      <c r="B2" s="2" t="s">
        <v>41</v>
      </c>
      <c r="C2" s="27" t="s">
        <v>32</v>
      </c>
      <c r="D2" s="27"/>
      <c r="E2" s="27"/>
      <c r="F2" s="27"/>
      <c r="G2" s="27"/>
      <c r="H2" s="27"/>
      <c r="I2" s="27"/>
      <c r="J2" s="27"/>
      <c r="K2" s="27"/>
      <c r="L2" s="27" t="s">
        <v>33</v>
      </c>
      <c r="M2" s="27"/>
      <c r="N2" s="27"/>
      <c r="O2" s="27"/>
      <c r="P2" s="27"/>
      <c r="Q2" s="27"/>
      <c r="R2" s="27"/>
      <c r="S2" s="27"/>
      <c r="T2" s="27"/>
      <c r="U2" s="27" t="s">
        <v>34</v>
      </c>
      <c r="V2" s="27"/>
      <c r="W2" s="27"/>
      <c r="X2" s="27"/>
      <c r="Y2" s="27"/>
      <c r="Z2" s="27"/>
      <c r="AA2" s="27"/>
      <c r="AB2" s="27"/>
      <c r="AC2" s="27"/>
      <c r="AD2" s="27" t="s">
        <v>35</v>
      </c>
      <c r="AE2" s="27"/>
      <c r="AF2" s="27"/>
      <c r="AG2" s="27"/>
      <c r="AH2" s="27"/>
      <c r="AI2" s="27"/>
      <c r="AJ2" s="27"/>
      <c r="AK2" s="27"/>
      <c r="AL2" s="27"/>
      <c r="AM2" s="27" t="s">
        <v>36</v>
      </c>
      <c r="AN2" s="27"/>
      <c r="AO2" s="27"/>
      <c r="AP2" s="27"/>
      <c r="AQ2" s="27"/>
      <c r="AR2" s="27"/>
      <c r="AS2" s="27"/>
      <c r="AT2" s="27"/>
      <c r="AU2" s="27"/>
      <c r="AV2" s="27" t="s">
        <v>37</v>
      </c>
      <c r="AW2" s="27"/>
      <c r="AX2" s="27"/>
      <c r="AY2" s="27"/>
      <c r="AZ2" s="27"/>
      <c r="BA2" s="27"/>
      <c r="BB2" s="27"/>
      <c r="BC2" s="27"/>
      <c r="BD2" s="27"/>
      <c r="BE2" s="27" t="s">
        <v>38</v>
      </c>
      <c r="BF2" s="27"/>
      <c r="BG2" s="27"/>
      <c r="BH2" s="27"/>
      <c r="BI2" s="27"/>
      <c r="BJ2" s="27"/>
      <c r="BK2" s="27"/>
      <c r="BL2" s="27"/>
      <c r="BM2" s="27"/>
    </row>
    <row r="3" spans="1:65" ht="60">
      <c r="A3" s="26" t="s">
        <v>166</v>
      </c>
      <c r="B3" s="6" t="s">
        <v>162</v>
      </c>
      <c r="C3" s="1">
        <v>0.95</v>
      </c>
      <c r="D3" s="1">
        <v>1.27</v>
      </c>
      <c r="E3" s="1">
        <v>1.71</v>
      </c>
      <c r="F3" s="1">
        <v>1.37</v>
      </c>
      <c r="G3" s="1">
        <v>1.56</v>
      </c>
      <c r="H3" s="1">
        <v>1.46</v>
      </c>
      <c r="I3" s="1">
        <v>2.33</v>
      </c>
      <c r="J3" s="1">
        <v>1.1399999999999999</v>
      </c>
      <c r="K3" s="1">
        <v>1.32</v>
      </c>
      <c r="L3" s="1">
        <v>1.39</v>
      </c>
      <c r="M3" s="1">
        <v>1.48</v>
      </c>
      <c r="N3" s="1">
        <v>1.17</v>
      </c>
      <c r="O3" s="1">
        <v>1.24</v>
      </c>
      <c r="P3" s="1">
        <v>1.66</v>
      </c>
      <c r="Q3" s="1">
        <v>1.33</v>
      </c>
      <c r="R3" s="1">
        <v>1.63</v>
      </c>
      <c r="S3" s="1">
        <v>1.31</v>
      </c>
      <c r="T3" s="1">
        <v>3.14</v>
      </c>
      <c r="U3" s="1">
        <v>1.31</v>
      </c>
      <c r="V3" s="1">
        <v>1.64</v>
      </c>
      <c r="W3" s="1">
        <v>1.99</v>
      </c>
      <c r="X3" s="1">
        <v>1.2</v>
      </c>
      <c r="Y3" s="1">
        <v>1.99</v>
      </c>
      <c r="Z3" s="1">
        <v>1.31</v>
      </c>
      <c r="AA3" s="1">
        <v>1.22</v>
      </c>
      <c r="AB3" s="1">
        <v>2</v>
      </c>
      <c r="AC3" s="1">
        <v>1.66</v>
      </c>
      <c r="AD3" s="1">
        <v>1.59</v>
      </c>
      <c r="AE3" s="1">
        <v>4.3</v>
      </c>
      <c r="AF3" s="1"/>
      <c r="AG3" s="1">
        <v>1.79</v>
      </c>
      <c r="AH3" s="1">
        <v>1.93</v>
      </c>
      <c r="AI3" s="1">
        <v>3.68</v>
      </c>
      <c r="AJ3" s="1">
        <v>8.1999999999999993</v>
      </c>
      <c r="AK3" s="1">
        <v>6.79</v>
      </c>
      <c r="AL3" s="1">
        <v>2.5</v>
      </c>
      <c r="AM3" s="1">
        <v>1.7</v>
      </c>
      <c r="AN3" s="1">
        <v>0.89</v>
      </c>
      <c r="AO3" s="1">
        <v>1.39</v>
      </c>
      <c r="AP3" s="1">
        <v>1.04</v>
      </c>
      <c r="AQ3" s="1">
        <v>1.25</v>
      </c>
      <c r="AR3" s="1">
        <v>1.25</v>
      </c>
      <c r="AS3" s="1">
        <v>1.08</v>
      </c>
      <c r="AT3" s="1">
        <v>0.92</v>
      </c>
      <c r="AU3" s="1">
        <v>2.63</v>
      </c>
      <c r="AV3" s="1">
        <v>1.04</v>
      </c>
      <c r="AW3" s="1">
        <v>0.28000000000000003</v>
      </c>
      <c r="AX3" s="1">
        <v>0.6</v>
      </c>
      <c r="AY3" s="1">
        <v>0.6</v>
      </c>
      <c r="AZ3" s="1">
        <v>0.62</v>
      </c>
      <c r="BA3" s="1">
        <v>1.49</v>
      </c>
      <c r="BB3" s="1">
        <v>0.49</v>
      </c>
      <c r="BC3" s="1">
        <v>5.32</v>
      </c>
      <c r="BD3" s="1">
        <v>5.07</v>
      </c>
      <c r="BE3" s="1">
        <v>0.74</v>
      </c>
      <c r="BF3" s="1">
        <v>0.65</v>
      </c>
      <c r="BG3" s="1">
        <v>0.63</v>
      </c>
      <c r="BH3" s="1">
        <v>1.64</v>
      </c>
      <c r="BI3" s="1">
        <v>0.91</v>
      </c>
      <c r="BJ3" s="1">
        <v>0.54</v>
      </c>
      <c r="BK3" s="1">
        <v>0.95</v>
      </c>
      <c r="BL3" s="1">
        <v>0.64</v>
      </c>
      <c r="BM3" s="1">
        <v>4.8499999999999996</v>
      </c>
    </row>
    <row r="4" spans="1:65">
      <c r="B4" s="6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</row>
    <row r="6" spans="1:65">
      <c r="A6" t="s">
        <v>133</v>
      </c>
      <c r="B6" s="2" t="s">
        <v>42</v>
      </c>
      <c r="C6" s="27" t="s">
        <v>32</v>
      </c>
      <c r="D6" s="27"/>
      <c r="E6" s="27"/>
      <c r="F6" s="27"/>
      <c r="G6" s="27"/>
      <c r="H6" s="27"/>
      <c r="I6" s="27"/>
      <c r="J6" s="27"/>
      <c r="K6" s="27"/>
      <c r="L6" s="27" t="s">
        <v>33</v>
      </c>
      <c r="M6" s="27"/>
      <c r="N6" s="27"/>
      <c r="O6" s="27"/>
      <c r="P6" s="27"/>
      <c r="Q6" s="27"/>
      <c r="R6" s="27"/>
      <c r="S6" s="27"/>
      <c r="T6" s="27"/>
      <c r="U6" s="27" t="s">
        <v>34</v>
      </c>
      <c r="V6" s="27"/>
      <c r="W6" s="27"/>
      <c r="X6" s="27"/>
      <c r="Y6" s="27"/>
      <c r="Z6" s="27"/>
      <c r="AA6" s="27"/>
      <c r="AB6" s="27"/>
      <c r="AC6" s="27"/>
      <c r="AD6" s="27" t="s">
        <v>35</v>
      </c>
      <c r="AE6" s="27"/>
      <c r="AF6" s="27"/>
      <c r="AG6" s="27"/>
      <c r="AH6" s="27"/>
      <c r="AI6" s="27"/>
      <c r="AJ6" s="27"/>
      <c r="AK6" s="27"/>
      <c r="AL6" s="27"/>
      <c r="AM6" s="27" t="s">
        <v>36</v>
      </c>
      <c r="AN6" s="27"/>
      <c r="AO6" s="27"/>
      <c r="AP6" s="27"/>
      <c r="AQ6" s="27"/>
      <c r="AR6" s="27"/>
      <c r="AS6" s="27"/>
      <c r="AT6" s="27"/>
      <c r="AU6" s="27"/>
      <c r="AV6" s="27" t="s">
        <v>37</v>
      </c>
      <c r="AW6" s="27"/>
      <c r="AX6" s="27"/>
      <c r="AY6" s="27"/>
      <c r="AZ6" s="27"/>
      <c r="BA6" s="27"/>
      <c r="BB6" s="27"/>
      <c r="BC6" s="27"/>
      <c r="BD6" s="27"/>
      <c r="BE6" s="27" t="s">
        <v>38</v>
      </c>
      <c r="BF6" s="27"/>
      <c r="BG6" s="27"/>
      <c r="BH6" s="27"/>
      <c r="BI6" s="27"/>
      <c r="BJ6" s="27"/>
      <c r="BK6" s="27"/>
      <c r="BL6" s="27"/>
      <c r="BM6" s="27"/>
    </row>
    <row r="7" spans="1:65" ht="60">
      <c r="A7" s="26" t="s">
        <v>166</v>
      </c>
      <c r="B7" s="6" t="s">
        <v>163</v>
      </c>
      <c r="C7" s="1">
        <v>1.4</v>
      </c>
      <c r="D7" s="1">
        <v>2.2000000000000002</v>
      </c>
      <c r="E7" s="1">
        <v>2.2200000000000002</v>
      </c>
      <c r="F7" s="1">
        <v>6.36</v>
      </c>
      <c r="G7" s="1">
        <v>1.1299999999999999</v>
      </c>
      <c r="H7" s="1">
        <v>1.66</v>
      </c>
      <c r="I7" s="1">
        <v>2.17</v>
      </c>
      <c r="J7" s="1">
        <v>1.1399999999999999</v>
      </c>
      <c r="K7" s="1">
        <v>2.2599999999999998</v>
      </c>
      <c r="L7" s="1">
        <v>1.46</v>
      </c>
      <c r="M7" s="1">
        <v>3.57</v>
      </c>
      <c r="N7" s="1">
        <v>1.24</v>
      </c>
      <c r="O7" s="1">
        <v>7.14</v>
      </c>
      <c r="P7" s="1">
        <v>1.55</v>
      </c>
      <c r="Q7" s="1">
        <v>1.71</v>
      </c>
      <c r="R7" s="1">
        <v>1.59</v>
      </c>
      <c r="S7" s="1">
        <v>1.1299999999999999</v>
      </c>
      <c r="T7" s="1">
        <v>2.14</v>
      </c>
      <c r="U7" s="1">
        <v>1.04</v>
      </c>
      <c r="V7" s="1">
        <v>1.77</v>
      </c>
      <c r="W7" s="1">
        <v>2.02</v>
      </c>
      <c r="X7" s="1">
        <v>3.81</v>
      </c>
      <c r="Y7" s="1">
        <v>1.29</v>
      </c>
      <c r="Z7" s="1">
        <v>1.42</v>
      </c>
      <c r="AA7" s="1">
        <v>1.55</v>
      </c>
      <c r="AB7" s="1">
        <v>1.1399999999999999</v>
      </c>
      <c r="AC7" s="1">
        <v>2.08</v>
      </c>
      <c r="AD7" s="1">
        <v>1.41</v>
      </c>
      <c r="AE7" s="1">
        <v>2.12</v>
      </c>
      <c r="AF7" s="1"/>
      <c r="AG7" s="1">
        <v>7.7</v>
      </c>
      <c r="AH7" s="1">
        <v>3.29</v>
      </c>
      <c r="AI7" s="1">
        <v>4.58</v>
      </c>
      <c r="AJ7" s="1">
        <v>1.67</v>
      </c>
      <c r="AK7" s="1">
        <v>1.67</v>
      </c>
      <c r="AL7" s="1">
        <v>3.94</v>
      </c>
      <c r="AM7" s="1">
        <v>2.4</v>
      </c>
      <c r="AN7" s="1">
        <v>1.66</v>
      </c>
      <c r="AO7" s="1">
        <v>2.41</v>
      </c>
      <c r="AP7" s="1">
        <v>1.76</v>
      </c>
      <c r="AQ7" s="1">
        <v>0.78</v>
      </c>
      <c r="AR7" s="1">
        <v>0.08</v>
      </c>
      <c r="AS7" s="1">
        <v>1.27</v>
      </c>
      <c r="AT7" s="1">
        <v>1.35</v>
      </c>
      <c r="AU7" s="1">
        <v>2.04</v>
      </c>
      <c r="AV7" s="1">
        <v>2.71</v>
      </c>
      <c r="AW7" s="1">
        <v>5.37</v>
      </c>
      <c r="AX7" s="1">
        <v>0.33</v>
      </c>
      <c r="AY7" s="1">
        <v>0.33</v>
      </c>
      <c r="AZ7" s="1">
        <v>2.46</v>
      </c>
      <c r="BA7" s="1">
        <v>0.6</v>
      </c>
      <c r="BB7" s="1">
        <v>1.57</v>
      </c>
      <c r="BC7" s="1"/>
      <c r="BD7" s="1">
        <v>0.84</v>
      </c>
      <c r="BE7" s="1">
        <v>1.42</v>
      </c>
      <c r="BF7" s="1">
        <v>1.59</v>
      </c>
      <c r="BG7" s="1">
        <v>0.83</v>
      </c>
      <c r="BH7" s="1">
        <v>27.24</v>
      </c>
      <c r="BI7" s="1">
        <v>0.45</v>
      </c>
      <c r="BJ7" s="1">
        <v>0.27</v>
      </c>
      <c r="BK7" s="1">
        <v>0.93</v>
      </c>
      <c r="BL7" s="1">
        <v>0.94</v>
      </c>
      <c r="BM7" s="1">
        <v>0.81</v>
      </c>
    </row>
    <row r="8" spans="1:65">
      <c r="B8" s="6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</row>
    <row r="10" spans="1:65">
      <c r="A10" s="25" t="s">
        <v>134</v>
      </c>
      <c r="B10" t="s">
        <v>39</v>
      </c>
    </row>
    <row r="11" spans="1:65">
      <c r="B11" s="2"/>
      <c r="C11" s="27" t="s">
        <v>32</v>
      </c>
      <c r="D11" s="27"/>
      <c r="E11" s="27"/>
      <c r="F11" s="27"/>
      <c r="G11" s="27"/>
      <c r="H11" s="27"/>
      <c r="I11" s="27"/>
      <c r="J11" s="27"/>
      <c r="K11" s="27"/>
      <c r="L11" s="27" t="s">
        <v>33</v>
      </c>
      <c r="M11" s="27"/>
      <c r="N11" s="27"/>
      <c r="O11" s="27"/>
      <c r="P11" s="27"/>
      <c r="Q11" s="27"/>
      <c r="R11" s="27"/>
      <c r="S11" s="27"/>
      <c r="T11" s="27"/>
      <c r="U11" s="27" t="s">
        <v>34</v>
      </c>
      <c r="V11" s="27"/>
      <c r="W11" s="27"/>
      <c r="X11" s="27"/>
      <c r="Y11" s="27"/>
      <c r="Z11" s="27"/>
      <c r="AA11" s="27"/>
      <c r="AB11" s="27"/>
      <c r="AC11" s="27"/>
      <c r="AD11" s="27" t="s">
        <v>35</v>
      </c>
      <c r="AE11" s="27"/>
      <c r="AF11" s="27"/>
      <c r="AG11" s="27"/>
      <c r="AH11" s="27"/>
      <c r="AI11" s="27"/>
      <c r="AJ11" s="27"/>
      <c r="AK11" s="27"/>
      <c r="AL11" s="27"/>
      <c r="AM11" s="27" t="s">
        <v>36</v>
      </c>
      <c r="AN11" s="27"/>
      <c r="AO11" s="27"/>
      <c r="AP11" s="27"/>
      <c r="AQ11" s="27"/>
      <c r="AR11" s="27"/>
      <c r="AS11" s="27"/>
      <c r="AT11" s="27"/>
      <c r="AU11" s="27"/>
      <c r="AV11" s="27" t="s">
        <v>37</v>
      </c>
      <c r="AW11" s="27"/>
      <c r="AX11" s="27"/>
      <c r="AY11" s="27"/>
      <c r="AZ11" s="27"/>
      <c r="BA11" s="27"/>
      <c r="BB11" s="27"/>
      <c r="BC11" s="27"/>
      <c r="BD11" s="27"/>
      <c r="BE11" s="27" t="s">
        <v>38</v>
      </c>
      <c r="BF11" s="27"/>
      <c r="BG11" s="27"/>
      <c r="BH11" s="27"/>
      <c r="BI11" s="27"/>
      <c r="BJ11" s="27"/>
      <c r="BK11" s="27"/>
      <c r="BL11" s="27"/>
      <c r="BM11" s="27"/>
    </row>
    <row r="12" spans="1:65" ht="60">
      <c r="A12" s="26" t="s">
        <v>165</v>
      </c>
      <c r="B12" s="6" t="s">
        <v>164</v>
      </c>
      <c r="C12" s="1">
        <v>2.453506</v>
      </c>
      <c r="D12" s="1">
        <v>2.7516389999999999</v>
      </c>
      <c r="E12" s="1">
        <v>3.3957459999999999</v>
      </c>
      <c r="F12" s="1">
        <v>5.3566120000000002</v>
      </c>
      <c r="G12" s="1">
        <v>2.7032069999999999</v>
      </c>
      <c r="H12" s="1">
        <v>3.4666049999999999</v>
      </c>
      <c r="I12" s="1">
        <v>3.1923379999999999</v>
      </c>
      <c r="J12" s="1">
        <v>2.0296639999999999</v>
      </c>
      <c r="K12" s="1">
        <v>3.3168579999999999</v>
      </c>
      <c r="L12" s="1">
        <v>2.0981269999999999</v>
      </c>
      <c r="M12" s="1">
        <v>3.1066729999999998</v>
      </c>
      <c r="N12" s="1">
        <v>6.948054</v>
      </c>
      <c r="O12" s="1">
        <v>9.0267680000000006</v>
      </c>
      <c r="P12" s="1">
        <v>1.471614</v>
      </c>
      <c r="Q12" s="1">
        <v>1.936194</v>
      </c>
      <c r="R12" s="1">
        <v>1.312549</v>
      </c>
      <c r="S12" s="1">
        <v>1.348816</v>
      </c>
      <c r="T12" s="1">
        <v>1.1656420000000001</v>
      </c>
      <c r="U12" s="1">
        <v>1.07548</v>
      </c>
      <c r="V12" s="1">
        <v>1.1686890000000001</v>
      </c>
      <c r="W12" s="1">
        <v>1.3548690000000001</v>
      </c>
      <c r="X12" s="1">
        <v>2.6397370000000002</v>
      </c>
      <c r="Y12" s="1">
        <v>1.1872499999999999</v>
      </c>
      <c r="Z12" s="1">
        <v>1.385256</v>
      </c>
      <c r="AA12" s="1">
        <v>2.744386</v>
      </c>
      <c r="AB12" s="1">
        <v>1.2188749999999999</v>
      </c>
      <c r="AC12" s="1">
        <v>1.605308</v>
      </c>
      <c r="AD12" s="1">
        <v>2.6077949999999999</v>
      </c>
      <c r="AE12" s="1">
        <v>1.5268349999999999</v>
      </c>
      <c r="AF12" s="1">
        <v>3.4142920000000001</v>
      </c>
      <c r="AG12" s="1">
        <v>7.3619469999999998</v>
      </c>
      <c r="AH12" s="1">
        <v>3.4816699999999998</v>
      </c>
      <c r="AI12" s="1">
        <v>4.4812139999999996</v>
      </c>
      <c r="AJ12" s="1">
        <v>1.6812750000000001</v>
      </c>
      <c r="AK12" s="1">
        <v>2.2668360000000001</v>
      </c>
      <c r="AL12" s="1">
        <v>1.7808120000000001</v>
      </c>
      <c r="AM12" s="1">
        <v>3.1446079999999998</v>
      </c>
      <c r="AN12" s="1">
        <v>1.6230770000000001</v>
      </c>
      <c r="AO12" s="1">
        <v>1.87601</v>
      </c>
      <c r="AP12" s="1">
        <v>1.70835</v>
      </c>
      <c r="AQ12" s="1">
        <v>1.7815859999999999</v>
      </c>
      <c r="AR12" s="1">
        <v>1.5541510000000001</v>
      </c>
      <c r="AS12" s="1">
        <v>1.4900819999999999</v>
      </c>
      <c r="AT12" s="1">
        <v>1.109413</v>
      </c>
      <c r="AU12" s="1">
        <v>1.961608</v>
      </c>
      <c r="AV12" s="1">
        <v>1.3590450000000001</v>
      </c>
      <c r="AW12" s="1">
        <v>12.55091</v>
      </c>
      <c r="AX12" s="1">
        <v>3.2408700000000001</v>
      </c>
      <c r="AY12" s="1">
        <v>3.2408700000000001</v>
      </c>
      <c r="AZ12" s="1">
        <v>2.673581</v>
      </c>
      <c r="BA12" s="1">
        <v>3.368093</v>
      </c>
      <c r="BB12" s="1">
        <v>10.043060000000001</v>
      </c>
      <c r="BC12" s="1">
        <v>2.0814729999999999</v>
      </c>
      <c r="BD12" s="1">
        <v>2.1819579999999998</v>
      </c>
      <c r="BE12" s="1">
        <v>1.8052649999999999</v>
      </c>
      <c r="BF12" s="1">
        <v>1.1537189999999999</v>
      </c>
      <c r="BG12" s="1">
        <v>2.7264059999999999</v>
      </c>
      <c r="BH12" s="1">
        <v>1.8282309999999999</v>
      </c>
      <c r="BI12" s="1">
        <v>1.460656</v>
      </c>
      <c r="BJ12" s="1">
        <v>1.137189</v>
      </c>
      <c r="BK12" s="1">
        <v>3.0032779999999999</v>
      </c>
      <c r="BL12" s="1">
        <v>1.150998</v>
      </c>
      <c r="BM12" s="1">
        <v>2.0130460000000001</v>
      </c>
    </row>
  </sheetData>
  <mergeCells count="21">
    <mergeCell ref="AV2:BD2"/>
    <mergeCell ref="BE2:BM2"/>
    <mergeCell ref="C2:K2"/>
    <mergeCell ref="L2:T2"/>
    <mergeCell ref="U2:AC2"/>
    <mergeCell ref="AD2:AL2"/>
    <mergeCell ref="AM2:AU2"/>
    <mergeCell ref="AV11:BD11"/>
    <mergeCell ref="BE11:BM11"/>
    <mergeCell ref="C6:K6"/>
    <mergeCell ref="L6:T6"/>
    <mergeCell ref="U6:AC6"/>
    <mergeCell ref="AD6:AL6"/>
    <mergeCell ref="AM6:AU6"/>
    <mergeCell ref="AV6:BD6"/>
    <mergeCell ref="BE6:BM6"/>
    <mergeCell ref="C11:K11"/>
    <mergeCell ref="L11:T11"/>
    <mergeCell ref="U11:AC11"/>
    <mergeCell ref="AD11:AL11"/>
    <mergeCell ref="AM11:AU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F12" sqref="F12"/>
    </sheetView>
  </sheetViews>
  <sheetFormatPr baseColWidth="10" defaultRowHeight="15" x14ac:dyDescent="0"/>
  <sheetData>
    <row r="1" spans="1:9">
      <c r="A1" t="s">
        <v>136</v>
      </c>
      <c r="B1" t="s">
        <v>110</v>
      </c>
    </row>
    <row r="3" spans="1:9">
      <c r="A3" t="s">
        <v>135</v>
      </c>
      <c r="B3" s="2"/>
      <c r="C3" s="2"/>
      <c r="D3" s="29" t="s">
        <v>58</v>
      </c>
      <c r="E3" s="29"/>
      <c r="F3" s="29"/>
      <c r="G3" s="29" t="s">
        <v>59</v>
      </c>
      <c r="H3" s="29"/>
      <c r="I3" s="29"/>
    </row>
    <row r="4" spans="1:9">
      <c r="A4" s="28" t="s">
        <v>171</v>
      </c>
      <c r="B4" s="6" t="s">
        <v>60</v>
      </c>
      <c r="C4" s="1"/>
      <c r="D4" s="1">
        <v>34.801079999999999</v>
      </c>
      <c r="E4" s="1">
        <v>31.503019999999999</v>
      </c>
      <c r="F4" s="1">
        <v>21.505189999999999</v>
      </c>
      <c r="G4" s="1">
        <v>8.9650529999999993</v>
      </c>
      <c r="H4" s="1">
        <v>16.35699</v>
      </c>
      <c r="I4" s="1">
        <v>7.2961600000000004</v>
      </c>
    </row>
    <row r="5" spans="1:9">
      <c r="A5" s="28"/>
      <c r="B5" s="6" t="s">
        <v>61</v>
      </c>
      <c r="C5" s="1"/>
      <c r="D5" s="1">
        <v>57.062939999999998</v>
      </c>
      <c r="E5" s="1">
        <v>61.637349999999998</v>
      </c>
      <c r="F5" s="1">
        <v>37.660600000000002</v>
      </c>
      <c r="G5" s="1">
        <v>20.58004</v>
      </c>
      <c r="H5" s="1">
        <v>47.831949999999999</v>
      </c>
      <c r="I5" s="1">
        <v>32.21678</v>
      </c>
    </row>
    <row r="6" spans="1:9">
      <c r="A6" s="28"/>
      <c r="B6" s="6" t="s">
        <v>62</v>
      </c>
      <c r="C6" s="1"/>
      <c r="D6" s="1">
        <v>16.776409999999998</v>
      </c>
      <c r="E6" s="1">
        <v>32.987380000000002</v>
      </c>
      <c r="F6" s="1">
        <v>18.13758</v>
      </c>
      <c r="G6" s="1">
        <v>5.3252459999999999</v>
      </c>
      <c r="H6" s="1">
        <v>0</v>
      </c>
      <c r="I6" s="1">
        <v>2.4698699999999998</v>
      </c>
    </row>
    <row r="7" spans="1:9">
      <c r="A7" s="28"/>
      <c r="B7" s="6" t="s">
        <v>63</v>
      </c>
      <c r="C7" s="1"/>
      <c r="D7" s="1">
        <v>35.717889999999997</v>
      </c>
      <c r="E7" s="1">
        <v>60.516269999999999</v>
      </c>
      <c r="F7" s="1">
        <v>49.74935</v>
      </c>
      <c r="G7" s="1">
        <v>31.73817</v>
      </c>
      <c r="H7" s="1">
        <v>33.772570000000002</v>
      </c>
      <c r="I7" s="1">
        <v>36.994120000000002</v>
      </c>
    </row>
  </sheetData>
  <mergeCells count="3">
    <mergeCell ref="D3:F3"/>
    <mergeCell ref="G3:I3"/>
    <mergeCell ref="A4:A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0"/>
  <sheetViews>
    <sheetView workbookViewId="0">
      <selection activeCell="A7" sqref="A7:A10"/>
    </sheetView>
  </sheetViews>
  <sheetFormatPr baseColWidth="10" defaultRowHeight="15" x14ac:dyDescent="0"/>
  <sheetData>
    <row r="3" spans="1:15">
      <c r="A3" t="s">
        <v>138</v>
      </c>
      <c r="B3" t="s">
        <v>110</v>
      </c>
    </row>
    <row r="6" spans="1:15">
      <c r="A6" t="s">
        <v>137</v>
      </c>
      <c r="B6" s="2"/>
      <c r="C6" s="2"/>
      <c r="D6" s="29" t="s">
        <v>64</v>
      </c>
      <c r="E6" s="29"/>
      <c r="F6" s="29"/>
      <c r="G6" s="29"/>
      <c r="H6" s="29"/>
      <c r="I6" s="29"/>
      <c r="J6" s="29" t="s">
        <v>65</v>
      </c>
      <c r="K6" s="29"/>
      <c r="L6" s="29"/>
      <c r="M6" s="29"/>
      <c r="N6" s="29"/>
      <c r="O6" s="29"/>
    </row>
    <row r="7" spans="1:15" ht="24" customHeight="1">
      <c r="A7" s="28" t="s">
        <v>172</v>
      </c>
      <c r="B7" s="6" t="s">
        <v>8</v>
      </c>
      <c r="C7" s="1"/>
      <c r="D7" s="1">
        <v>1.1345229999999999</v>
      </c>
      <c r="E7" s="1">
        <v>1.135856</v>
      </c>
      <c r="F7" s="1">
        <v>0.70277259999999997</v>
      </c>
      <c r="G7" s="1">
        <v>0.94957360000000002</v>
      </c>
      <c r="H7" s="1">
        <v>0.73867430000000001</v>
      </c>
      <c r="I7" s="1">
        <v>0.67431790000000003</v>
      </c>
      <c r="J7" s="1">
        <v>3.7810570000000001</v>
      </c>
      <c r="K7" s="1">
        <v>3.2532749999999999</v>
      </c>
      <c r="L7" s="1">
        <v>2.808503</v>
      </c>
      <c r="M7" s="1">
        <v>1.9417869999999999</v>
      </c>
      <c r="N7" s="1">
        <v>3.351931</v>
      </c>
      <c r="O7" s="1">
        <v>2.4569079999999999</v>
      </c>
    </row>
    <row r="8" spans="1:15" ht="22" customHeight="1">
      <c r="A8" s="28"/>
      <c r="B8" s="6" t="s">
        <v>1</v>
      </c>
      <c r="C8" s="1"/>
      <c r="D8" s="1">
        <v>0.1530542</v>
      </c>
      <c r="E8" s="1">
        <v>0.4468704</v>
      </c>
      <c r="F8" s="1">
        <v>0.30646950000000001</v>
      </c>
      <c r="G8" s="1">
        <v>4.9314049999999998E-2</v>
      </c>
      <c r="H8" s="1">
        <v>0.23032900000000001</v>
      </c>
      <c r="I8" s="1">
        <v>0.3624946</v>
      </c>
      <c r="J8" s="1">
        <v>1.4420040000000001</v>
      </c>
      <c r="K8" s="1">
        <v>2.2304710000000001</v>
      </c>
      <c r="L8" s="1">
        <v>1.2277260000000001</v>
      </c>
      <c r="M8" s="1">
        <v>1.7712270000000001</v>
      </c>
      <c r="N8" s="1">
        <v>0.31807350000000001</v>
      </c>
      <c r="O8" s="1">
        <v>2.0394109999999999</v>
      </c>
    </row>
    <row r="9" spans="1:15" ht="24" customHeight="1">
      <c r="A9" s="28"/>
      <c r="B9" s="23" t="s">
        <v>66</v>
      </c>
      <c r="C9" s="1"/>
      <c r="D9" s="1"/>
      <c r="E9" s="1">
        <v>1.7705</v>
      </c>
      <c r="F9" s="1">
        <v>0.97190390000000004</v>
      </c>
      <c r="G9" s="1">
        <v>1.1305149999999999</v>
      </c>
      <c r="H9" s="1">
        <v>1.1907490000000001</v>
      </c>
      <c r="I9" s="1">
        <v>2.008229</v>
      </c>
      <c r="J9" s="1"/>
      <c r="K9" s="1">
        <v>3.369723</v>
      </c>
      <c r="L9" s="1">
        <v>1.6994450000000001</v>
      </c>
      <c r="M9" s="1">
        <v>2.5380050000000001</v>
      </c>
      <c r="N9" s="1">
        <v>4.059609</v>
      </c>
      <c r="O9" s="1">
        <v>4.2845389999999997</v>
      </c>
    </row>
    <row r="10" spans="1:15" ht="25" customHeight="1">
      <c r="A10" s="28"/>
      <c r="B10" s="23" t="s">
        <v>67</v>
      </c>
      <c r="C10" s="1"/>
      <c r="D10" s="1"/>
      <c r="E10" s="1">
        <v>0.51868029999999998</v>
      </c>
      <c r="F10" s="1">
        <v>0.71903879999999998</v>
      </c>
      <c r="G10" s="1">
        <v>0.48832039999999999</v>
      </c>
      <c r="H10" s="1">
        <v>0.73867430000000001</v>
      </c>
      <c r="I10" s="1">
        <v>0.16847119999999999</v>
      </c>
      <c r="J10" s="1"/>
      <c r="K10" s="1">
        <v>0.98641440000000002</v>
      </c>
      <c r="L10" s="1">
        <v>1.1523099999999999</v>
      </c>
      <c r="M10" s="1">
        <v>1.579904</v>
      </c>
      <c r="N10" s="1">
        <v>2.8597999999999999</v>
      </c>
      <c r="O10" s="1">
        <v>2.0809869999999999</v>
      </c>
    </row>
  </sheetData>
  <mergeCells count="3">
    <mergeCell ref="D6:I6"/>
    <mergeCell ref="J6:O6"/>
    <mergeCell ref="A7:A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5"/>
  <sheetViews>
    <sheetView topLeftCell="A25" workbookViewId="0">
      <selection activeCell="A32" sqref="A32:A33"/>
    </sheetView>
  </sheetViews>
  <sheetFormatPr baseColWidth="10" defaultRowHeight="15" x14ac:dyDescent="0"/>
  <sheetData>
    <row r="2" spans="1:14">
      <c r="A2" t="s">
        <v>139</v>
      </c>
      <c r="B2" s="2"/>
      <c r="C2" s="27" t="s">
        <v>5</v>
      </c>
      <c r="D2" s="27"/>
      <c r="E2" s="27"/>
      <c r="F2" s="27" t="s">
        <v>4</v>
      </c>
      <c r="G2" s="27"/>
      <c r="H2" s="27"/>
      <c r="I2" s="27" t="s">
        <v>19</v>
      </c>
      <c r="J2" s="27"/>
      <c r="K2" s="27"/>
    </row>
    <row r="3" spans="1:14" ht="60">
      <c r="A3" s="26" t="s">
        <v>173</v>
      </c>
      <c r="B3" s="6" t="s">
        <v>70</v>
      </c>
      <c r="C3" s="1">
        <v>2.1070500000000001</v>
      </c>
      <c r="D3" s="1">
        <v>2.8298049999999999</v>
      </c>
      <c r="E3" s="1">
        <v>3.3413360000000001</v>
      </c>
      <c r="F3" s="1">
        <v>3.2973370000000002</v>
      </c>
      <c r="G3" s="1">
        <v>2.3113100000000002</v>
      </c>
      <c r="H3" s="1">
        <v>2.7214680000000002</v>
      </c>
      <c r="I3" s="1">
        <v>4.4383689999999998</v>
      </c>
      <c r="J3" s="1">
        <v>2.5648469999999999</v>
      </c>
      <c r="K3" s="1">
        <v>2.6332499999999999</v>
      </c>
    </row>
    <row r="6" spans="1:14">
      <c r="A6" t="s">
        <v>140</v>
      </c>
      <c r="B6" s="3" t="s">
        <v>73</v>
      </c>
      <c r="C6" s="3" t="s">
        <v>74</v>
      </c>
      <c r="F6" s="3" t="s">
        <v>71</v>
      </c>
      <c r="G6" s="3" t="s">
        <v>72</v>
      </c>
      <c r="J6" s="2" t="s">
        <v>0</v>
      </c>
      <c r="K6" s="2" t="s">
        <v>1</v>
      </c>
    </row>
    <row r="7" spans="1:14" ht="15" customHeight="1">
      <c r="A7" s="28" t="s">
        <v>159</v>
      </c>
      <c r="B7" s="1">
        <v>0.4</v>
      </c>
      <c r="C7" s="1">
        <v>0.24</v>
      </c>
      <c r="E7" s="28" t="s">
        <v>160</v>
      </c>
      <c r="F7" s="1">
        <v>1.32</v>
      </c>
      <c r="G7" s="1">
        <v>0.18937399999999999</v>
      </c>
      <c r="I7" s="28" t="s">
        <v>160</v>
      </c>
      <c r="J7" s="1">
        <v>0.88833669999999998</v>
      </c>
      <c r="K7" s="1">
        <v>0.25409870000000001</v>
      </c>
    </row>
    <row r="8" spans="1:14">
      <c r="A8" s="28"/>
      <c r="B8" s="1">
        <v>1.23</v>
      </c>
      <c r="C8" s="1">
        <v>0.38</v>
      </c>
      <c r="E8" s="28"/>
      <c r="F8" s="1">
        <v>0.876</v>
      </c>
      <c r="G8" s="1">
        <v>0.1032284</v>
      </c>
      <c r="I8" s="28"/>
      <c r="J8" s="1">
        <v>1.4028799999999999</v>
      </c>
      <c r="K8" s="1">
        <v>0.9708869</v>
      </c>
    </row>
    <row r="9" spans="1:14">
      <c r="A9" s="28"/>
      <c r="B9" s="1">
        <v>1.3</v>
      </c>
      <c r="C9" s="1">
        <v>0.14000000000000001</v>
      </c>
      <c r="E9" s="28"/>
      <c r="F9" s="1">
        <v>1.32</v>
      </c>
      <c r="G9" s="1">
        <v>0.1138049</v>
      </c>
      <c r="I9" s="28"/>
      <c r="J9" s="1">
        <v>0.78449029999999997</v>
      </c>
      <c r="K9" s="1">
        <v>0.54345949999999998</v>
      </c>
    </row>
    <row r="10" spans="1:14">
      <c r="A10" s="28"/>
      <c r="B10" s="1">
        <v>1.3</v>
      </c>
      <c r="C10" s="1">
        <v>0.25</v>
      </c>
      <c r="E10" s="28"/>
      <c r="F10" s="1">
        <v>0.93200000000000005</v>
      </c>
      <c r="G10" s="1">
        <v>0.1071083</v>
      </c>
      <c r="I10" s="28"/>
      <c r="J10" s="1">
        <v>1.5896710000000001</v>
      </c>
      <c r="K10" s="1">
        <v>0.20408680000000001</v>
      </c>
    </row>
    <row r="11" spans="1:14">
      <c r="A11" s="28"/>
      <c r="B11" s="1">
        <v>0.88</v>
      </c>
      <c r="C11" s="1">
        <v>0.27</v>
      </c>
      <c r="I11" s="28"/>
      <c r="J11" s="1">
        <v>1.167297</v>
      </c>
      <c r="K11" s="1">
        <v>0.1626128</v>
      </c>
    </row>
    <row r="12" spans="1:14">
      <c r="A12" s="26"/>
      <c r="B12" s="1"/>
      <c r="C12" s="1"/>
      <c r="I12" s="28"/>
      <c r="J12" s="1">
        <v>2.0606909999999998</v>
      </c>
      <c r="K12" s="1">
        <v>0.208402</v>
      </c>
    </row>
    <row r="13" spans="1:14">
      <c r="A13" t="s">
        <v>143</v>
      </c>
      <c r="B13" t="s">
        <v>110</v>
      </c>
    </row>
    <row r="15" spans="1:14" ht="16">
      <c r="A15" s="25" t="s">
        <v>141</v>
      </c>
      <c r="B15" s="2" t="s">
        <v>68</v>
      </c>
      <c r="C15" s="2" t="s">
        <v>8</v>
      </c>
      <c r="D15" s="2" t="s">
        <v>1</v>
      </c>
      <c r="E15" s="2" t="s">
        <v>13</v>
      </c>
      <c r="F15" s="2" t="s">
        <v>14</v>
      </c>
      <c r="G15" s="2" t="s">
        <v>15</v>
      </c>
      <c r="H15" s="2" t="s">
        <v>17</v>
      </c>
      <c r="I15" s="4" t="s">
        <v>11</v>
      </c>
      <c r="J15" s="4" t="s">
        <v>69</v>
      </c>
      <c r="K15" s="2" t="s">
        <v>16</v>
      </c>
      <c r="L15" s="2" t="s">
        <v>18</v>
      </c>
      <c r="M15" s="3" t="s">
        <v>9</v>
      </c>
      <c r="N15" s="3" t="s">
        <v>10</v>
      </c>
    </row>
    <row r="16" spans="1:14" ht="15" customHeight="1">
      <c r="A16" s="30" t="s">
        <v>161</v>
      </c>
      <c r="B16" s="1">
        <v>1</v>
      </c>
      <c r="C16" s="1">
        <v>0.96</v>
      </c>
      <c r="D16" s="1">
        <v>0.39</v>
      </c>
      <c r="E16" s="1">
        <v>1.24</v>
      </c>
      <c r="F16" s="1">
        <v>1.34</v>
      </c>
      <c r="G16" s="1"/>
      <c r="H16" s="1"/>
      <c r="I16" s="1"/>
      <c r="J16" s="1"/>
      <c r="K16" s="1"/>
      <c r="L16" s="1"/>
      <c r="M16" s="1"/>
      <c r="N16" s="1"/>
    </row>
    <row r="17" spans="1:14">
      <c r="A17" s="30"/>
      <c r="B17" s="1">
        <v>1</v>
      </c>
      <c r="C17" s="1">
        <v>0.61</v>
      </c>
      <c r="D17" s="1">
        <v>0.13</v>
      </c>
      <c r="E17" s="1">
        <v>2.7</v>
      </c>
      <c r="F17" s="1">
        <v>0.87</v>
      </c>
      <c r="G17" s="1"/>
      <c r="H17" s="1"/>
      <c r="I17" s="1"/>
      <c r="J17" s="1"/>
      <c r="K17" s="1"/>
      <c r="L17" s="1"/>
      <c r="M17" s="1"/>
      <c r="N17" s="1"/>
    </row>
    <row r="18" spans="1:14">
      <c r="A18" s="30"/>
      <c r="B18" s="1">
        <v>1</v>
      </c>
      <c r="C18" s="1">
        <v>1.1100000000000001</v>
      </c>
      <c r="D18" s="1">
        <v>0.11</v>
      </c>
      <c r="E18" s="1">
        <v>3.58</v>
      </c>
      <c r="F18" s="1">
        <v>0.67</v>
      </c>
      <c r="G18" s="1">
        <v>4.4000000000000004</v>
      </c>
      <c r="H18" s="1"/>
      <c r="I18" s="1"/>
      <c r="J18" s="1"/>
      <c r="K18" s="1"/>
      <c r="L18" s="1"/>
      <c r="M18" s="1"/>
      <c r="N18" s="1"/>
    </row>
    <row r="19" spans="1:14">
      <c r="A19" s="30"/>
      <c r="B19" s="1">
        <v>1</v>
      </c>
      <c r="C19" s="1">
        <v>0.81</v>
      </c>
      <c r="D19" s="1">
        <v>0.16</v>
      </c>
      <c r="E19" s="1">
        <v>2.21</v>
      </c>
      <c r="F19" s="1">
        <v>0.35</v>
      </c>
      <c r="G19" s="1">
        <v>1.86</v>
      </c>
      <c r="H19" s="1"/>
      <c r="I19" s="1"/>
      <c r="J19" s="1"/>
      <c r="K19" s="1"/>
      <c r="L19" s="1"/>
      <c r="M19" s="1"/>
      <c r="N19" s="1"/>
    </row>
    <row r="20" spans="1:14">
      <c r="A20" s="30"/>
      <c r="B20" s="1">
        <v>1</v>
      </c>
      <c r="C20" s="1">
        <v>1.23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>
      <c r="A21" s="30"/>
      <c r="B21" s="1">
        <v>1</v>
      </c>
      <c r="C21" s="1">
        <v>1.1499999999999999</v>
      </c>
      <c r="D21" s="1">
        <v>0.08</v>
      </c>
      <c r="E21" s="1">
        <v>1.48</v>
      </c>
      <c r="F21" s="1">
        <v>0.32</v>
      </c>
      <c r="G21" s="1">
        <v>1.25</v>
      </c>
      <c r="H21" s="1"/>
      <c r="I21" s="1"/>
      <c r="J21" s="1"/>
      <c r="K21" s="1"/>
      <c r="L21" s="1"/>
      <c r="M21" s="1"/>
      <c r="N21" s="1"/>
    </row>
    <row r="22" spans="1:14">
      <c r="A22" s="30"/>
      <c r="B22" s="1">
        <v>1</v>
      </c>
      <c r="C22" s="1">
        <v>1.04</v>
      </c>
      <c r="D22" s="1"/>
      <c r="E22" s="1"/>
      <c r="F22" s="1"/>
      <c r="G22" s="1">
        <v>2.25</v>
      </c>
      <c r="H22" s="1"/>
      <c r="I22" s="1">
        <v>2.58</v>
      </c>
      <c r="J22" s="1">
        <v>1.69</v>
      </c>
      <c r="K22" s="1"/>
      <c r="L22" s="1"/>
      <c r="M22" s="1"/>
      <c r="N22" s="1"/>
    </row>
    <row r="23" spans="1:14">
      <c r="A23" s="30"/>
      <c r="B23" s="1">
        <v>1</v>
      </c>
      <c r="C23" s="1">
        <v>1.81</v>
      </c>
      <c r="D23" s="1"/>
      <c r="E23" s="1"/>
      <c r="F23" s="1"/>
      <c r="G23" s="1">
        <v>7.53</v>
      </c>
      <c r="H23" s="1">
        <v>2.9</v>
      </c>
      <c r="I23" s="1"/>
      <c r="J23" s="1"/>
      <c r="K23" s="1"/>
      <c r="L23" s="1"/>
      <c r="M23" s="1"/>
      <c r="N23" s="1"/>
    </row>
    <row r="24" spans="1:14">
      <c r="A24" s="30"/>
      <c r="B24" s="1">
        <v>1</v>
      </c>
      <c r="C24" s="1">
        <v>1.04</v>
      </c>
      <c r="D24" s="1"/>
      <c r="E24" s="1"/>
      <c r="F24" s="1"/>
      <c r="G24" s="1"/>
      <c r="H24" s="1">
        <v>3.46</v>
      </c>
      <c r="I24" s="1">
        <v>1.59</v>
      </c>
      <c r="J24" s="1">
        <v>0.56999999999999995</v>
      </c>
      <c r="K24" s="1"/>
      <c r="L24" s="1"/>
      <c r="M24" s="1">
        <v>3.14</v>
      </c>
      <c r="N24" s="1">
        <v>0.62</v>
      </c>
    </row>
    <row r="25" spans="1:14">
      <c r="A25" s="30"/>
      <c r="B25" s="1">
        <v>1</v>
      </c>
      <c r="C25" s="1">
        <v>0.7</v>
      </c>
      <c r="D25" s="1"/>
      <c r="E25" s="1">
        <v>4.6399999999999997</v>
      </c>
      <c r="F25" s="1"/>
      <c r="G25" s="1">
        <v>4.37</v>
      </c>
      <c r="H25" s="1">
        <v>6.54</v>
      </c>
      <c r="I25" s="1">
        <v>3.39</v>
      </c>
      <c r="J25" s="1">
        <v>1.67</v>
      </c>
      <c r="K25" s="1">
        <v>0.6</v>
      </c>
      <c r="L25" s="1">
        <v>0.28999999999999998</v>
      </c>
      <c r="M25" s="1">
        <v>0.29527560000000003</v>
      </c>
      <c r="N25" s="1">
        <v>0.1488189</v>
      </c>
    </row>
    <row r="26" spans="1:14">
      <c r="A26" s="30"/>
      <c r="B26" s="1">
        <v>1</v>
      </c>
      <c r="C26" s="1">
        <v>1.03</v>
      </c>
      <c r="D26" s="1"/>
      <c r="E26" s="1"/>
      <c r="F26" s="1"/>
      <c r="G26" s="1">
        <v>2.64</v>
      </c>
      <c r="H26" s="1">
        <v>2.44</v>
      </c>
      <c r="I26" s="1">
        <v>2.1</v>
      </c>
      <c r="J26" s="1">
        <v>0.74</v>
      </c>
      <c r="K26" s="1">
        <v>0.12</v>
      </c>
      <c r="L26" s="1">
        <v>0.26</v>
      </c>
      <c r="M26" s="1">
        <v>0.84444450000000004</v>
      </c>
      <c r="N26" s="1">
        <v>0.17037040000000001</v>
      </c>
    </row>
    <row r="27" spans="1:14">
      <c r="A27" s="30"/>
      <c r="B27" s="1">
        <v>1</v>
      </c>
      <c r="C27" s="1">
        <v>1.05</v>
      </c>
      <c r="D27" s="1"/>
      <c r="E27" s="1"/>
      <c r="F27" s="1"/>
      <c r="G27" s="1">
        <v>2.93</v>
      </c>
      <c r="H27" s="1">
        <v>2.66</v>
      </c>
      <c r="I27" s="1"/>
      <c r="J27" s="1"/>
      <c r="K27" s="1">
        <v>0.17</v>
      </c>
      <c r="L27" s="1">
        <v>0.26</v>
      </c>
      <c r="M27" s="1">
        <v>1.314991</v>
      </c>
      <c r="N27" s="1">
        <v>0.21062620000000001</v>
      </c>
    </row>
    <row r="28" spans="1:14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>
      <c r="A29" t="s">
        <v>144</v>
      </c>
      <c r="B29" s="1" t="s">
        <v>110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1" spans="1:14">
      <c r="A31" s="25" t="s">
        <v>142</v>
      </c>
      <c r="B31" s="2"/>
      <c r="C31" s="2"/>
      <c r="D31" s="29" t="s">
        <v>64</v>
      </c>
      <c r="E31" s="29"/>
      <c r="F31" s="29"/>
      <c r="G31" s="29"/>
      <c r="H31" s="29" t="s">
        <v>65</v>
      </c>
      <c r="I31" s="29"/>
      <c r="J31" s="29"/>
      <c r="K31" s="29"/>
      <c r="L31" s="24"/>
      <c r="M31" s="24"/>
    </row>
    <row r="32" spans="1:14" ht="46" customHeight="1">
      <c r="A32" s="28" t="s">
        <v>172</v>
      </c>
      <c r="B32" s="6" t="s">
        <v>8</v>
      </c>
      <c r="C32" s="1"/>
      <c r="D32" s="1">
        <v>1.1081080000000001</v>
      </c>
      <c r="E32" s="1">
        <v>1.148633</v>
      </c>
      <c r="F32" s="1">
        <v>0.94648829999999995</v>
      </c>
      <c r="G32" s="1">
        <v>0.996008</v>
      </c>
      <c r="H32" s="1">
        <v>2.8378380000000001</v>
      </c>
      <c r="I32" s="1">
        <v>0.95124850000000005</v>
      </c>
      <c r="J32" s="1">
        <v>1.673913</v>
      </c>
      <c r="K32" s="1">
        <v>0.57285430000000004</v>
      </c>
    </row>
    <row r="33" spans="1:11" ht="46" customHeight="1">
      <c r="A33" s="28"/>
      <c r="B33" s="6" t="s">
        <v>1</v>
      </c>
      <c r="C33" s="1"/>
      <c r="D33" s="1">
        <v>0.66856329999999997</v>
      </c>
      <c r="E33" s="1">
        <v>0.57788349999999999</v>
      </c>
      <c r="F33" s="1">
        <v>0</v>
      </c>
      <c r="G33" s="1">
        <v>0.18962080000000001</v>
      </c>
      <c r="H33" s="1">
        <v>0.17780940000000001</v>
      </c>
      <c r="I33" s="1">
        <v>0.273484</v>
      </c>
      <c r="J33" s="1">
        <v>0</v>
      </c>
      <c r="K33" s="1">
        <v>0</v>
      </c>
    </row>
    <row r="34" spans="1:11">
      <c r="A34" s="26"/>
    </row>
    <row r="35" spans="1:11">
      <c r="A35" s="26"/>
    </row>
  </sheetData>
  <mergeCells count="10">
    <mergeCell ref="C2:E2"/>
    <mergeCell ref="F2:H2"/>
    <mergeCell ref="I2:K2"/>
    <mergeCell ref="A32:A33"/>
    <mergeCell ref="D31:G31"/>
    <mergeCell ref="H31:K31"/>
    <mergeCell ref="A7:A11"/>
    <mergeCell ref="E7:E10"/>
    <mergeCell ref="I7:I12"/>
    <mergeCell ref="A16:A2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0"/>
  <sheetViews>
    <sheetView workbookViewId="0">
      <selection activeCell="A13" sqref="A13:A20"/>
    </sheetView>
  </sheetViews>
  <sheetFormatPr baseColWidth="10" defaultRowHeight="15" x14ac:dyDescent="0"/>
  <cols>
    <col min="1" max="1" width="16.5" customWidth="1"/>
  </cols>
  <sheetData>
    <row r="2" spans="1:26">
      <c r="A2" t="s">
        <v>145</v>
      </c>
      <c r="B2" s="2" t="s">
        <v>79</v>
      </c>
      <c r="C2" s="29" t="s">
        <v>75</v>
      </c>
      <c r="D2" s="29"/>
      <c r="E2" s="29"/>
      <c r="F2" s="29"/>
      <c r="G2" s="29"/>
      <c r="H2" s="29"/>
      <c r="I2" s="29" t="s">
        <v>76</v>
      </c>
      <c r="J2" s="29"/>
      <c r="K2" s="29"/>
      <c r="L2" s="29"/>
      <c r="M2" s="29"/>
      <c r="N2" s="29"/>
      <c r="O2" s="29" t="s">
        <v>77</v>
      </c>
      <c r="P2" s="29"/>
      <c r="Q2" s="29"/>
      <c r="R2" s="29"/>
      <c r="S2" s="29"/>
      <c r="T2" s="29"/>
      <c r="U2" s="29" t="s">
        <v>78</v>
      </c>
      <c r="V2" s="29"/>
      <c r="W2" s="29"/>
      <c r="X2" s="29"/>
      <c r="Y2" s="29"/>
      <c r="Z2" s="29"/>
    </row>
    <row r="3" spans="1:26">
      <c r="A3" s="28" t="s">
        <v>174</v>
      </c>
      <c r="B3" s="1">
        <v>5</v>
      </c>
      <c r="C3" s="1">
        <v>15.914490000000001</v>
      </c>
      <c r="D3" s="1">
        <v>17.8</v>
      </c>
      <c r="E3" s="1">
        <v>20.27027</v>
      </c>
      <c r="F3" s="1">
        <v>16.071429999999999</v>
      </c>
      <c r="G3" s="1">
        <v>18.134709999999998</v>
      </c>
      <c r="H3" s="1">
        <v>14.754099999999999</v>
      </c>
      <c r="I3" s="1">
        <v>10.451309999999999</v>
      </c>
      <c r="J3" s="1">
        <v>14.5</v>
      </c>
      <c r="K3" s="1">
        <v>8.7837840000000007</v>
      </c>
      <c r="L3" s="1">
        <v>6.25</v>
      </c>
      <c r="M3" s="1">
        <v>10.88083</v>
      </c>
      <c r="N3" s="1">
        <v>9.1803279999999994</v>
      </c>
      <c r="O3" s="1">
        <v>33.68421</v>
      </c>
      <c r="P3" s="1">
        <v>33.609960000000001</v>
      </c>
      <c r="Q3" s="1">
        <v>27.722770000000001</v>
      </c>
      <c r="R3" s="1">
        <v>21.57124</v>
      </c>
      <c r="S3" s="1">
        <v>21.042829999999999</v>
      </c>
      <c r="T3" s="1">
        <v>29.422720000000002</v>
      </c>
      <c r="U3" s="1">
        <v>29.473680000000002</v>
      </c>
      <c r="V3" s="1">
        <v>26.141079999999999</v>
      </c>
      <c r="W3" s="1">
        <v>18.811879999999999</v>
      </c>
      <c r="X3" s="1">
        <v>13.58189</v>
      </c>
      <c r="Y3" s="1">
        <v>7.6666670000000003</v>
      </c>
      <c r="Z3" s="1">
        <v>13.2216</v>
      </c>
    </row>
    <row r="4" spans="1:26">
      <c r="A4" s="28"/>
      <c r="B4" s="1">
        <v>2.5</v>
      </c>
      <c r="C4" s="1">
        <v>15.914490000000001</v>
      </c>
      <c r="D4" s="1">
        <v>22.8</v>
      </c>
      <c r="E4" s="1">
        <v>25</v>
      </c>
      <c r="F4" s="1">
        <v>19.642859999999999</v>
      </c>
      <c r="G4" s="1">
        <v>22.279789999999998</v>
      </c>
      <c r="H4" s="1">
        <v>23.934429999999999</v>
      </c>
      <c r="I4" s="1">
        <v>10.92637</v>
      </c>
      <c r="J4" s="1">
        <v>16.2</v>
      </c>
      <c r="K4" s="1">
        <v>11.48649</v>
      </c>
      <c r="L4" s="1">
        <v>7.1428570000000002</v>
      </c>
      <c r="M4" s="1">
        <v>11.398960000000001</v>
      </c>
      <c r="N4" s="1">
        <v>12.459020000000001</v>
      </c>
      <c r="O4" s="1">
        <v>42.105260000000001</v>
      </c>
      <c r="P4" s="1">
        <v>48.547719999999998</v>
      </c>
      <c r="Q4" s="1">
        <v>37.128709999999998</v>
      </c>
      <c r="R4" s="1">
        <v>33.022640000000003</v>
      </c>
      <c r="S4" s="1">
        <v>29.422720000000002</v>
      </c>
      <c r="T4" s="1">
        <v>38.175049999999999</v>
      </c>
      <c r="U4" s="1">
        <v>28.421050000000001</v>
      </c>
      <c r="V4" s="1">
        <v>31.535270000000001</v>
      </c>
      <c r="W4" s="1">
        <v>16.33663</v>
      </c>
      <c r="X4" s="1">
        <v>14.64714</v>
      </c>
      <c r="Y4" s="1">
        <v>17</v>
      </c>
      <c r="Z4" s="1">
        <v>21.41527</v>
      </c>
    </row>
    <row r="5" spans="1:26">
      <c r="A5" s="28"/>
      <c r="B5" s="1">
        <v>1</v>
      </c>
      <c r="C5" s="1">
        <v>28.74109</v>
      </c>
      <c r="D5" s="1">
        <v>53.9</v>
      </c>
      <c r="E5" s="1">
        <v>29.05405</v>
      </c>
      <c r="F5" s="1">
        <v>25</v>
      </c>
      <c r="G5" s="1">
        <v>32.642490000000002</v>
      </c>
      <c r="H5" s="1">
        <v>31.47541</v>
      </c>
      <c r="I5" s="1">
        <v>21.140139999999999</v>
      </c>
      <c r="J5" s="1">
        <v>34</v>
      </c>
      <c r="K5" s="1">
        <v>14.18919</v>
      </c>
      <c r="L5" s="1">
        <v>16.964289999999998</v>
      </c>
      <c r="M5" s="1">
        <v>23.834199999999999</v>
      </c>
      <c r="N5" s="1">
        <v>20.327870000000001</v>
      </c>
      <c r="O5" s="1">
        <v>67.36842</v>
      </c>
      <c r="P5" s="1">
        <v>75.103740000000002</v>
      </c>
      <c r="Q5" s="1">
        <v>42.574260000000002</v>
      </c>
      <c r="R5" s="1">
        <v>61.251660000000001</v>
      </c>
      <c r="S5" s="1">
        <v>38.175049999999999</v>
      </c>
      <c r="T5" s="1">
        <v>58.100560000000002</v>
      </c>
      <c r="U5" s="1">
        <v>53.68421</v>
      </c>
      <c r="V5" s="1">
        <v>61.410789999999999</v>
      </c>
      <c r="W5" s="1">
        <v>30.693069999999999</v>
      </c>
      <c r="X5" s="1">
        <v>25.299600000000002</v>
      </c>
      <c r="Y5" s="1">
        <v>14</v>
      </c>
      <c r="Z5" s="1">
        <v>29.60894</v>
      </c>
    </row>
    <row r="6" spans="1:26">
      <c r="A6" s="28"/>
      <c r="B6" s="1">
        <v>0.5</v>
      </c>
      <c r="C6" s="1">
        <v>59.619950000000003</v>
      </c>
      <c r="D6" s="1">
        <v>56.4</v>
      </c>
      <c r="E6" s="1">
        <v>31.75676</v>
      </c>
      <c r="F6" s="1">
        <v>50.892859999999999</v>
      </c>
      <c r="G6" s="1">
        <v>44.55959</v>
      </c>
      <c r="H6" s="1">
        <v>37.704920000000001</v>
      </c>
      <c r="I6" s="1">
        <v>32.304040000000001</v>
      </c>
      <c r="J6" s="1">
        <v>39.419089999999997</v>
      </c>
      <c r="K6" s="1">
        <v>24.32432</v>
      </c>
      <c r="L6" s="1">
        <v>33.928570000000001</v>
      </c>
      <c r="M6" s="1">
        <v>37.305700000000002</v>
      </c>
      <c r="N6" s="1">
        <v>27.21311</v>
      </c>
      <c r="O6" s="1">
        <v>81.052629999999994</v>
      </c>
      <c r="P6" s="1">
        <v>80.912859999999995</v>
      </c>
      <c r="Q6" s="1">
        <v>66.33663</v>
      </c>
      <c r="R6" s="1">
        <v>82.822900000000004</v>
      </c>
      <c r="S6" s="1">
        <v>58.100560000000002</v>
      </c>
      <c r="T6" s="1">
        <v>61.452509999999997</v>
      </c>
      <c r="U6" s="1">
        <v>55.789479999999998</v>
      </c>
      <c r="V6" s="1">
        <v>73.029049999999998</v>
      </c>
      <c r="W6" s="1">
        <v>47.029699999999998</v>
      </c>
      <c r="X6" s="1">
        <v>37.283619999999999</v>
      </c>
      <c r="Y6" s="1">
        <v>41.666670000000003</v>
      </c>
      <c r="Z6" s="1">
        <v>49.162010000000002</v>
      </c>
    </row>
    <row r="7" spans="1:26">
      <c r="A7" s="28"/>
      <c r="B7" s="1">
        <v>0.25</v>
      </c>
      <c r="C7" s="1">
        <v>86.460800000000006</v>
      </c>
      <c r="D7" s="1">
        <v>71.8</v>
      </c>
      <c r="E7" s="1">
        <v>42.567570000000003</v>
      </c>
      <c r="F7" s="1">
        <v>65.178569999999993</v>
      </c>
      <c r="G7" s="1">
        <v>66.321240000000003</v>
      </c>
      <c r="H7" s="1">
        <v>45.573770000000003</v>
      </c>
      <c r="I7" s="1">
        <v>57.719709999999999</v>
      </c>
      <c r="J7" s="1">
        <v>38.589210000000001</v>
      </c>
      <c r="K7" s="1">
        <v>31.75676</v>
      </c>
      <c r="L7" s="1">
        <v>50.892859999999999</v>
      </c>
      <c r="M7" s="1">
        <v>48.186529999999998</v>
      </c>
      <c r="N7" s="1">
        <v>35.409829999999999</v>
      </c>
      <c r="O7" s="1">
        <v>80</v>
      </c>
      <c r="P7" s="1">
        <v>83.817430000000002</v>
      </c>
      <c r="Q7" s="1">
        <v>67.821780000000004</v>
      </c>
      <c r="R7" s="1">
        <v>80.692409999999995</v>
      </c>
      <c r="S7" s="1">
        <v>61.452509999999997</v>
      </c>
      <c r="T7" s="1">
        <v>71.694599999999994</v>
      </c>
      <c r="U7" s="1">
        <v>53.68421</v>
      </c>
      <c r="V7" s="1">
        <v>88.796679999999995</v>
      </c>
      <c r="W7" s="1">
        <v>46.534649999999999</v>
      </c>
      <c r="X7" s="1">
        <v>61.784289999999999</v>
      </c>
      <c r="Y7" s="1">
        <v>56.666670000000003</v>
      </c>
      <c r="Z7" s="1">
        <v>51.396650000000001</v>
      </c>
    </row>
    <row r="8" spans="1:26">
      <c r="A8" s="28"/>
      <c r="B8" s="1">
        <v>0.1</v>
      </c>
      <c r="C8" s="1">
        <v>96.437049999999999</v>
      </c>
      <c r="D8" s="1">
        <v>59.3</v>
      </c>
      <c r="E8" s="1">
        <v>62.83784</v>
      </c>
      <c r="F8" s="1">
        <v>85.714290000000005</v>
      </c>
      <c r="G8" s="1">
        <v>81.865290000000002</v>
      </c>
      <c r="H8" s="1">
        <v>59.672130000000003</v>
      </c>
      <c r="I8" s="1">
        <v>71.733969999999999</v>
      </c>
      <c r="J8" s="1">
        <v>40.663899999999998</v>
      </c>
      <c r="K8" s="1">
        <v>45.945950000000003</v>
      </c>
      <c r="L8" s="1">
        <v>69.642859999999999</v>
      </c>
      <c r="M8" s="1">
        <v>69.430049999999994</v>
      </c>
      <c r="N8" s="1">
        <v>50.491799999999998</v>
      </c>
      <c r="O8" s="1">
        <v>94.736840000000001</v>
      </c>
      <c r="P8" s="1">
        <v>92.11618</v>
      </c>
      <c r="Q8" s="1">
        <v>94.05941</v>
      </c>
      <c r="R8" s="1">
        <v>93.475369999999998</v>
      </c>
      <c r="S8" s="1">
        <v>71.694599999999994</v>
      </c>
      <c r="T8" s="1">
        <v>18.435749999999999</v>
      </c>
      <c r="U8" s="1">
        <v>55.789479999999998</v>
      </c>
      <c r="V8" s="1">
        <v>75.933610000000002</v>
      </c>
      <c r="W8" s="1">
        <v>64.851489999999998</v>
      </c>
      <c r="X8" s="1">
        <v>68.442080000000004</v>
      </c>
      <c r="Y8" s="1">
        <v>87.666669999999996</v>
      </c>
      <c r="Z8" s="1">
        <v>62.756050000000002</v>
      </c>
    </row>
    <row r="9" spans="1:26">
      <c r="A9" s="28"/>
      <c r="B9" s="1">
        <v>0</v>
      </c>
      <c r="C9" s="1">
        <v>95.011880000000005</v>
      </c>
      <c r="D9" s="1">
        <v>103.7</v>
      </c>
      <c r="E9" s="1">
        <v>94.594589999999997</v>
      </c>
      <c r="F9" s="1">
        <v>100</v>
      </c>
      <c r="G9" s="1">
        <v>100</v>
      </c>
      <c r="H9" s="1">
        <v>100</v>
      </c>
      <c r="I9" s="1">
        <v>104.9881</v>
      </c>
      <c r="J9" s="1">
        <v>100</v>
      </c>
      <c r="K9" s="1">
        <v>91.891890000000004</v>
      </c>
      <c r="L9" s="1">
        <v>107.1429</v>
      </c>
      <c r="M9" s="1">
        <v>95.854920000000007</v>
      </c>
      <c r="N9" s="1">
        <v>92.786879999999996</v>
      </c>
      <c r="O9" s="1">
        <v>106.3158</v>
      </c>
      <c r="P9" s="1">
        <v>109.12860000000001</v>
      </c>
      <c r="Q9" s="1">
        <v>91.089110000000005</v>
      </c>
      <c r="R9" s="1">
        <v>113.4487</v>
      </c>
      <c r="S9" s="1">
        <v>100</v>
      </c>
      <c r="T9" s="1">
        <v>100</v>
      </c>
      <c r="U9" s="1">
        <v>93.684209999999993</v>
      </c>
      <c r="V9" s="1">
        <v>90.871369999999999</v>
      </c>
      <c r="W9" s="1">
        <v>108.9109</v>
      </c>
      <c r="X9" s="1">
        <v>86.551270000000002</v>
      </c>
      <c r="Y9" s="1">
        <v>85</v>
      </c>
      <c r="Z9" s="1">
        <v>92.364990000000006</v>
      </c>
    </row>
    <row r="12" spans="1:26">
      <c r="A12" t="s">
        <v>146</v>
      </c>
      <c r="B12" s="2" t="s">
        <v>79</v>
      </c>
      <c r="C12" s="29" t="s">
        <v>80</v>
      </c>
      <c r="D12" s="29"/>
      <c r="E12" s="29"/>
      <c r="F12" s="29"/>
      <c r="G12" s="29"/>
      <c r="H12" s="29"/>
      <c r="I12" s="29" t="s">
        <v>81</v>
      </c>
      <c r="J12" s="29"/>
      <c r="K12" s="29"/>
      <c r="L12" s="29"/>
      <c r="M12" s="29"/>
      <c r="N12" s="29"/>
      <c r="O12" s="29" t="s">
        <v>82</v>
      </c>
      <c r="P12" s="29"/>
      <c r="Q12" s="29"/>
      <c r="R12" s="29"/>
      <c r="S12" s="29"/>
      <c r="T12" s="29"/>
      <c r="U12" s="29" t="s">
        <v>83</v>
      </c>
      <c r="V12" s="29"/>
      <c r="W12" s="29"/>
      <c r="X12" s="29"/>
      <c r="Y12" s="29"/>
      <c r="Z12" s="29"/>
    </row>
    <row r="13" spans="1:26">
      <c r="A13" s="28" t="s">
        <v>174</v>
      </c>
      <c r="B13" s="1">
        <v>1.5</v>
      </c>
      <c r="C13" s="1">
        <v>16.15202</v>
      </c>
      <c r="D13" s="1">
        <v>16.182569999999998</v>
      </c>
      <c r="E13" s="1">
        <v>27.02703</v>
      </c>
      <c r="F13" s="1">
        <v>12.5</v>
      </c>
      <c r="G13" s="1">
        <v>11.398960000000001</v>
      </c>
      <c r="H13" s="1">
        <v>15.7377</v>
      </c>
      <c r="I13" s="1">
        <v>10.451309999999999</v>
      </c>
      <c r="J13" s="1">
        <v>4.9792529999999999</v>
      </c>
      <c r="K13" s="1">
        <v>8.1081079999999996</v>
      </c>
      <c r="L13" s="1">
        <v>6.25</v>
      </c>
      <c r="M13" s="1">
        <v>6.2176159999999996</v>
      </c>
      <c r="N13" s="1">
        <v>5.2459020000000001</v>
      </c>
      <c r="O13" s="1">
        <v>35.789470000000001</v>
      </c>
      <c r="P13" s="1">
        <v>55.601660000000003</v>
      </c>
      <c r="Q13" s="1">
        <v>40.594059999999999</v>
      </c>
      <c r="R13" s="1">
        <v>35.419440000000002</v>
      </c>
      <c r="S13" s="1">
        <v>29.33333</v>
      </c>
      <c r="T13" s="1">
        <v>24.210529999999999</v>
      </c>
      <c r="U13" s="1">
        <v>25.325890000000001</v>
      </c>
      <c r="V13" s="1">
        <v>43.153530000000003</v>
      </c>
      <c r="W13" s="1">
        <v>27.722770000000001</v>
      </c>
      <c r="X13" s="1">
        <v>26.631160000000001</v>
      </c>
      <c r="Y13" s="1">
        <v>21</v>
      </c>
      <c r="Z13" s="1">
        <v>17.877089999999999</v>
      </c>
    </row>
    <row r="14" spans="1:26">
      <c r="A14" s="28"/>
      <c r="B14" s="1">
        <v>1.25</v>
      </c>
      <c r="C14" s="1">
        <v>22.090260000000001</v>
      </c>
      <c r="D14" s="1">
        <v>29.46058</v>
      </c>
      <c r="E14" s="1">
        <v>30.40541</v>
      </c>
      <c r="F14" s="1">
        <v>26.785710000000002</v>
      </c>
      <c r="G14" s="1">
        <v>21.24352</v>
      </c>
      <c r="H14" s="1">
        <v>25.90164</v>
      </c>
      <c r="I14" s="1">
        <v>13.06413</v>
      </c>
      <c r="J14" s="1">
        <v>18.257259999999999</v>
      </c>
      <c r="K14" s="1">
        <v>20.27027</v>
      </c>
      <c r="L14" s="1">
        <v>15.178570000000001</v>
      </c>
      <c r="M14" s="1">
        <v>9.8445590000000003</v>
      </c>
      <c r="N14" s="1">
        <v>11.803280000000001</v>
      </c>
      <c r="O14" s="1">
        <v>58.947369999999999</v>
      </c>
      <c r="P14" s="1">
        <v>53.94191</v>
      </c>
      <c r="Q14" s="1">
        <v>50.990099999999998</v>
      </c>
      <c r="R14" s="1">
        <v>56.72437</v>
      </c>
      <c r="S14" s="1">
        <v>32.333329999999997</v>
      </c>
      <c r="T14" s="1">
        <v>35.789470000000001</v>
      </c>
      <c r="U14" s="1">
        <v>32.960889999999999</v>
      </c>
      <c r="V14" s="1">
        <v>43.153530000000003</v>
      </c>
      <c r="W14" s="1">
        <v>30.693069999999999</v>
      </c>
      <c r="X14" s="1">
        <v>38.082560000000001</v>
      </c>
      <c r="Y14" s="1">
        <v>28.66667</v>
      </c>
      <c r="Z14" s="1">
        <v>25.51211</v>
      </c>
    </row>
    <row r="15" spans="1:26">
      <c r="A15" s="28"/>
      <c r="B15" s="1">
        <v>1</v>
      </c>
      <c r="C15" s="1">
        <v>59.382420000000003</v>
      </c>
      <c r="D15" s="1">
        <v>58.506230000000002</v>
      </c>
      <c r="E15" s="1">
        <v>43.24324</v>
      </c>
      <c r="F15" s="1">
        <v>40.178570000000001</v>
      </c>
      <c r="G15" s="1">
        <v>34.715029999999999</v>
      </c>
      <c r="H15" s="1">
        <v>37.704920000000001</v>
      </c>
      <c r="I15" s="1">
        <v>36.579569999999997</v>
      </c>
      <c r="J15" s="1">
        <v>46.473030000000001</v>
      </c>
      <c r="K15" s="1">
        <v>21.62162</v>
      </c>
      <c r="L15" s="1">
        <v>27.678570000000001</v>
      </c>
      <c r="M15" s="1">
        <v>19.689119999999999</v>
      </c>
      <c r="N15" s="1">
        <v>24.2623</v>
      </c>
      <c r="O15" s="1">
        <v>68.168620000000004</v>
      </c>
      <c r="P15" s="1">
        <v>75.933610000000002</v>
      </c>
      <c r="Q15" s="1">
        <v>62.871290000000002</v>
      </c>
      <c r="R15" s="1">
        <v>62.31691</v>
      </c>
      <c r="S15" s="1">
        <v>55</v>
      </c>
      <c r="T15" s="1">
        <v>47.868850000000002</v>
      </c>
      <c r="U15" s="1">
        <v>45.623840000000001</v>
      </c>
      <c r="V15" s="1">
        <v>41.493780000000001</v>
      </c>
      <c r="W15" s="1">
        <v>39.108910000000002</v>
      </c>
      <c r="X15" s="1">
        <v>54.860190000000003</v>
      </c>
      <c r="Y15" s="1">
        <v>25</v>
      </c>
      <c r="Z15" s="1">
        <v>38.547490000000003</v>
      </c>
    </row>
    <row r="16" spans="1:26">
      <c r="A16" s="28"/>
      <c r="B16" s="1">
        <v>0.5</v>
      </c>
      <c r="C16" s="1">
        <v>71.021379999999994</v>
      </c>
      <c r="D16" s="1">
        <v>92.531120000000001</v>
      </c>
      <c r="E16" s="1">
        <v>48.648650000000004</v>
      </c>
      <c r="F16" s="1">
        <v>55.357140000000001</v>
      </c>
      <c r="G16" s="1">
        <v>51.29533</v>
      </c>
      <c r="H16" s="1">
        <v>43.278689999999997</v>
      </c>
      <c r="I16" s="1">
        <v>48.69359</v>
      </c>
      <c r="J16" s="1">
        <v>71.784229999999994</v>
      </c>
      <c r="K16" s="1">
        <v>38.513509999999997</v>
      </c>
      <c r="L16" s="1">
        <v>36.607140000000001</v>
      </c>
      <c r="M16" s="1">
        <v>31.088080000000001</v>
      </c>
      <c r="N16" s="1">
        <v>33.442619999999998</v>
      </c>
      <c r="O16" s="1">
        <v>75.789479999999998</v>
      </c>
      <c r="P16" s="1">
        <v>101.2448</v>
      </c>
      <c r="Q16" s="1">
        <v>88.118809999999996</v>
      </c>
      <c r="R16" s="1">
        <v>65.512649999999994</v>
      </c>
      <c r="S16" s="1">
        <v>70</v>
      </c>
      <c r="T16" s="1">
        <v>58.947369999999999</v>
      </c>
      <c r="U16" s="1">
        <v>59.217880000000001</v>
      </c>
      <c r="V16" s="1">
        <v>76.763490000000004</v>
      </c>
      <c r="W16" s="1">
        <v>54.455449999999999</v>
      </c>
      <c r="X16" s="1">
        <v>55.392809999999997</v>
      </c>
      <c r="Y16" s="1">
        <v>42</v>
      </c>
      <c r="Z16" s="1">
        <v>49.162010000000002</v>
      </c>
    </row>
    <row r="17" spans="1:26">
      <c r="A17" s="28"/>
      <c r="B17" s="1">
        <v>0.25</v>
      </c>
      <c r="C17" s="1">
        <v>79.572450000000003</v>
      </c>
      <c r="D17" s="1">
        <v>90.871369999999999</v>
      </c>
      <c r="E17" s="1">
        <v>50</v>
      </c>
      <c r="F17" s="1">
        <v>74.107140000000001</v>
      </c>
      <c r="G17" s="1">
        <v>76.683940000000007</v>
      </c>
      <c r="H17" s="1">
        <v>69.836070000000007</v>
      </c>
      <c r="I17" s="1">
        <v>65.795730000000006</v>
      </c>
      <c r="J17" s="1">
        <v>84.232370000000003</v>
      </c>
      <c r="K17" s="1">
        <v>43.91892</v>
      </c>
      <c r="L17" s="1">
        <v>55.357140000000001</v>
      </c>
      <c r="M17" s="1">
        <v>51.813470000000002</v>
      </c>
      <c r="N17" s="1">
        <v>50.491799999999998</v>
      </c>
      <c r="O17" s="1">
        <v>80</v>
      </c>
      <c r="P17" s="1">
        <v>109.12860000000001</v>
      </c>
      <c r="Q17" s="1">
        <v>98.514849999999996</v>
      </c>
      <c r="R17" s="1">
        <v>76.697739999999996</v>
      </c>
      <c r="S17" s="1">
        <v>69.666669999999996</v>
      </c>
      <c r="T17" s="1">
        <v>55.789479999999998</v>
      </c>
      <c r="U17" s="1">
        <v>76.163880000000006</v>
      </c>
      <c r="V17" s="1">
        <v>79.253110000000007</v>
      </c>
      <c r="W17" s="1">
        <v>54.455449999999999</v>
      </c>
      <c r="X17" s="1">
        <v>58.055929999999996</v>
      </c>
      <c r="Y17" s="1">
        <v>49.333329999999997</v>
      </c>
      <c r="Z17" s="1">
        <v>67.783990000000003</v>
      </c>
    </row>
    <row r="18" spans="1:26">
      <c r="A18" s="28"/>
      <c r="B18" s="1">
        <v>0.1</v>
      </c>
      <c r="C18" s="1">
        <v>76.722089999999994</v>
      </c>
      <c r="D18" s="1">
        <v>103.73439999999999</v>
      </c>
      <c r="E18" s="1">
        <v>67.567570000000003</v>
      </c>
      <c r="F18" s="1">
        <v>82.142859999999999</v>
      </c>
      <c r="G18" s="1">
        <v>81.347149999999999</v>
      </c>
      <c r="H18" s="1">
        <v>81.639340000000004</v>
      </c>
      <c r="I18" s="1">
        <v>63.182899999999997</v>
      </c>
      <c r="J18" s="1">
        <v>83.817430000000002</v>
      </c>
      <c r="K18" s="1">
        <v>43.24324</v>
      </c>
      <c r="L18" s="1">
        <v>75</v>
      </c>
      <c r="M18" s="1">
        <v>79.274609999999996</v>
      </c>
      <c r="N18" s="1">
        <v>61.311480000000003</v>
      </c>
      <c r="O18" s="1">
        <v>86.315790000000007</v>
      </c>
      <c r="P18" s="1">
        <v>108.2988</v>
      </c>
      <c r="Q18" s="1">
        <v>98.514849999999996</v>
      </c>
      <c r="R18" s="1">
        <v>86.551270000000002</v>
      </c>
      <c r="S18" s="1">
        <v>82.666669999999996</v>
      </c>
      <c r="T18" s="1">
        <v>67.36842</v>
      </c>
      <c r="U18" s="1">
        <v>91.247669999999999</v>
      </c>
      <c r="V18" s="1">
        <v>85.062240000000003</v>
      </c>
      <c r="W18" s="1">
        <v>56.435639999999999</v>
      </c>
      <c r="X18" s="1">
        <v>61.784289999999999</v>
      </c>
      <c r="Y18" s="1">
        <v>71.666659999999993</v>
      </c>
      <c r="Z18" s="1">
        <v>69.273740000000004</v>
      </c>
    </row>
    <row r="19" spans="1:26">
      <c r="A19" s="28"/>
      <c r="B19" s="1">
        <v>0.05</v>
      </c>
      <c r="C19" s="1">
        <v>74.584320000000005</v>
      </c>
      <c r="D19" s="1">
        <v>105.8091</v>
      </c>
      <c r="E19" s="1">
        <v>87.83784</v>
      </c>
      <c r="F19" s="1">
        <v>101.78570000000001</v>
      </c>
      <c r="G19" s="1">
        <v>87.564769999999996</v>
      </c>
      <c r="H19" s="1">
        <v>92.1</v>
      </c>
      <c r="I19" s="1">
        <v>84.798100000000005</v>
      </c>
      <c r="J19" s="1">
        <v>74.273859999999999</v>
      </c>
      <c r="K19" s="1">
        <v>59.45946</v>
      </c>
      <c r="L19" s="1">
        <v>88.392859999999999</v>
      </c>
      <c r="M19" s="1">
        <v>73.057000000000002</v>
      </c>
      <c r="N19" s="1">
        <v>75.081969999999998</v>
      </c>
      <c r="O19" s="1">
        <v>93.684209999999993</v>
      </c>
      <c r="P19" s="1">
        <v>0</v>
      </c>
      <c r="Q19" s="1">
        <v>96.534649999999999</v>
      </c>
      <c r="R19" s="1">
        <v>86.817570000000003</v>
      </c>
      <c r="S19" s="1">
        <v>96.333330000000004</v>
      </c>
      <c r="T19" s="1">
        <v>65.263159999999999</v>
      </c>
      <c r="U19" s="1">
        <v>100</v>
      </c>
      <c r="V19" s="1">
        <v>0</v>
      </c>
      <c r="W19" s="1">
        <v>65.841589999999997</v>
      </c>
      <c r="X19" s="1">
        <v>71.904129999999995</v>
      </c>
      <c r="Y19" s="1">
        <v>55.333329999999997</v>
      </c>
      <c r="Z19" s="1">
        <v>78.026070000000004</v>
      </c>
    </row>
    <row r="20" spans="1:26">
      <c r="A20" s="28"/>
      <c r="B20" s="1">
        <v>0</v>
      </c>
      <c r="C20" s="1">
        <v>105.4632</v>
      </c>
      <c r="D20" s="1">
        <v>103.7</v>
      </c>
      <c r="E20" s="1">
        <v>100</v>
      </c>
      <c r="F20" s="1">
        <v>90.178569999999993</v>
      </c>
      <c r="G20" s="1">
        <v>92.2</v>
      </c>
      <c r="H20" s="1">
        <v>95.737710000000007</v>
      </c>
      <c r="I20" s="1">
        <v>93.349170000000001</v>
      </c>
      <c r="J20" s="1">
        <v>100</v>
      </c>
      <c r="K20" s="1">
        <v>89.189189999999996</v>
      </c>
      <c r="L20" s="1">
        <v>97.321430000000007</v>
      </c>
      <c r="M20" s="1">
        <v>98.963729999999998</v>
      </c>
      <c r="N20" s="1">
        <v>98.360659999999996</v>
      </c>
      <c r="O20" s="1">
        <v>101.0526</v>
      </c>
      <c r="P20" s="1">
        <v>109.12860000000001</v>
      </c>
      <c r="Q20" s="1">
        <v>99.504949999999994</v>
      </c>
      <c r="R20" s="1">
        <v>91.344880000000003</v>
      </c>
      <c r="S20" s="1">
        <v>93</v>
      </c>
      <c r="T20" s="1">
        <v>112.63160000000001</v>
      </c>
      <c r="U20" s="1">
        <v>101.4898</v>
      </c>
      <c r="V20" s="1">
        <v>90.871369999999999</v>
      </c>
      <c r="W20" s="1">
        <v>98.019800000000004</v>
      </c>
      <c r="X20" s="1">
        <v>91.877499999999998</v>
      </c>
      <c r="Y20" s="1">
        <v>94.333330000000004</v>
      </c>
      <c r="Z20" s="1">
        <v>91.992549999999994</v>
      </c>
    </row>
  </sheetData>
  <mergeCells count="10">
    <mergeCell ref="O12:T12"/>
    <mergeCell ref="U12:Z12"/>
    <mergeCell ref="A3:A9"/>
    <mergeCell ref="A13:A20"/>
    <mergeCell ref="C2:H2"/>
    <mergeCell ref="I2:N2"/>
    <mergeCell ref="O2:T2"/>
    <mergeCell ref="U2:Z2"/>
    <mergeCell ref="C12:H12"/>
    <mergeCell ref="I12:N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Figure 11</vt:lpstr>
      <vt:lpstr>Figure 12</vt:lpstr>
      <vt:lpstr>Figure 13</vt:lpstr>
      <vt:lpstr>S1</vt:lpstr>
      <vt:lpstr>S2</vt:lpstr>
      <vt:lpstr>S3</vt:lpstr>
      <vt:lpstr>S4</vt:lpstr>
      <vt:lpstr>S5</vt:lpstr>
      <vt:lpstr>S6</vt:lpstr>
    </vt:vector>
  </TitlesOfParts>
  <Company>Bos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Stanford</dc:creator>
  <cp:lastModifiedBy>Elizabeth Stanford</cp:lastModifiedBy>
  <dcterms:created xsi:type="dcterms:W3CDTF">2016-02-15T20:21:17Z</dcterms:created>
  <dcterms:modified xsi:type="dcterms:W3CDTF">2016-02-16T14:14:08Z</dcterms:modified>
</cp:coreProperties>
</file>